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8" uniqueCount="348">
  <si>
    <t>Gene symbol</t>
    <phoneticPr fontId="2" type="noConversion"/>
  </si>
  <si>
    <t>APOC3</t>
  </si>
  <si>
    <t>GBP6</t>
  </si>
  <si>
    <t>KLK13</t>
  </si>
  <si>
    <t>NKX6-2</t>
  </si>
  <si>
    <t>DPT</t>
  </si>
  <si>
    <t>C2orf40</t>
  </si>
  <si>
    <t>RNF225</t>
  </si>
  <si>
    <t>SCNN1B</t>
  </si>
  <si>
    <t>CALML3</t>
  </si>
  <si>
    <t>MAB21L3</t>
  </si>
  <si>
    <t>KRT15</t>
  </si>
  <si>
    <t>ARC</t>
  </si>
  <si>
    <t>FABP1</t>
  </si>
  <si>
    <t>NAT8B</t>
  </si>
  <si>
    <t>UGT1A1</t>
  </si>
  <si>
    <t>BEST4</t>
  </si>
  <si>
    <t>SLC15A1</t>
  </si>
  <si>
    <t>LGALS7B</t>
  </si>
  <si>
    <t>SPINK2</t>
  </si>
  <si>
    <t>RXRG</t>
  </si>
  <si>
    <t>LYPD3</t>
  </si>
  <si>
    <t>ETNPPL</t>
  </si>
  <si>
    <t>PHOX2B</t>
  </si>
  <si>
    <t>SLITRK3</t>
  </si>
  <si>
    <t>NPPC</t>
  </si>
  <si>
    <t>MLNR</t>
  </si>
  <si>
    <t>MAMDC2</t>
  </si>
  <si>
    <t>PHOX2A</t>
  </si>
  <si>
    <t>DSG3</t>
  </si>
  <si>
    <t>MEP1A</t>
  </si>
  <si>
    <t>TMEM35</t>
  </si>
  <si>
    <t>PENK</t>
  </si>
  <si>
    <t>MOGAT2</t>
  </si>
  <si>
    <t>FOXI2</t>
  </si>
  <si>
    <t>TFF1</t>
  </si>
  <si>
    <t>SMYD1</t>
  </si>
  <si>
    <t>PCP4L1</t>
  </si>
  <si>
    <t>PHGR1</t>
  </si>
  <si>
    <t>EPHA7</t>
  </si>
  <si>
    <t>ALDH3A1</t>
  </si>
  <si>
    <t>FBP2</t>
  </si>
  <si>
    <t>IL1RN</t>
  </si>
  <si>
    <t>TMEM253</t>
  </si>
  <si>
    <t>SOSTDC1</t>
  </si>
  <si>
    <t>ABCG2</t>
  </si>
  <si>
    <t>IGHV5-78</t>
  </si>
  <si>
    <t>TINCR</t>
  </si>
  <si>
    <t>PPP1R3C</t>
  </si>
  <si>
    <t>ANGPTL7</t>
  </si>
  <si>
    <t>PCOLCE2</t>
  </si>
  <si>
    <t>ANGPTL1</t>
  </si>
  <si>
    <t>SULT1A2</t>
  </si>
  <si>
    <t>FADS6</t>
  </si>
  <si>
    <t>SH3GL2</t>
  </si>
  <si>
    <t>GSTM5</t>
  </si>
  <si>
    <t>MYH11</t>
  </si>
  <si>
    <t>CKMT2</t>
  </si>
  <si>
    <t>AC011239.2</t>
  </si>
  <si>
    <t>PGC</t>
  </si>
  <si>
    <t>LTF</t>
  </si>
  <si>
    <t>RBPMS2</t>
  </si>
  <si>
    <t>DENND2C</t>
  </si>
  <si>
    <t>SYNM</t>
  </si>
  <si>
    <t>CTD-2089N3.2</t>
  </si>
  <si>
    <t>MT1M</t>
  </si>
  <si>
    <t>LRAT</t>
  </si>
  <si>
    <t>CYP2D6</t>
  </si>
  <si>
    <t>CRYAB</t>
  </si>
  <si>
    <t>SOX21</t>
  </si>
  <si>
    <t>CKB</t>
  </si>
  <si>
    <t>LMOD1</t>
  </si>
  <si>
    <t>HAND2</t>
  </si>
  <si>
    <t>ANPEP</t>
  </si>
  <si>
    <t>HPGD</t>
  </si>
  <si>
    <t>LINC01336</t>
  </si>
  <si>
    <t>GPX3</t>
  </si>
  <si>
    <t>AQP3</t>
  </si>
  <si>
    <t>METTL24</t>
  </si>
  <si>
    <t>CRABP2</t>
  </si>
  <si>
    <t>MALL</t>
  </si>
  <si>
    <t>REP15</t>
  </si>
  <si>
    <t>EDN3</t>
  </si>
  <si>
    <t>VSIG2</t>
  </si>
  <si>
    <t>FRRS1L</t>
  </si>
  <si>
    <t>GALR1</t>
  </si>
  <si>
    <t>MZB1</t>
  </si>
  <si>
    <t>CALY</t>
  </si>
  <si>
    <t>ELOVL4</t>
  </si>
  <si>
    <t>ADHFE1</t>
  </si>
  <si>
    <t>HSPA2</t>
  </si>
  <si>
    <t>HRASLS2</t>
  </si>
  <si>
    <t>PLA2G12B</t>
  </si>
  <si>
    <t>ARL4D</t>
  </si>
  <si>
    <t>TACR2</t>
  </si>
  <si>
    <t>BARX1</t>
  </si>
  <si>
    <t>C8orf88</t>
  </si>
  <si>
    <t>ADRB3</t>
  </si>
  <si>
    <t>TPM2</t>
  </si>
  <si>
    <t>LYNX1</t>
  </si>
  <si>
    <t>KRT20</t>
  </si>
  <si>
    <t>LIMS2</t>
  </si>
  <si>
    <t>LGI4</t>
  </si>
  <si>
    <t>ACTG2</t>
  </si>
  <si>
    <t>GFRA1</t>
  </si>
  <si>
    <t>SPAG17</t>
  </si>
  <si>
    <t>EMILIN3</t>
  </si>
  <si>
    <t>CNKSR2</t>
  </si>
  <si>
    <t>STMN2</t>
  </si>
  <si>
    <t>RERG</t>
  </si>
  <si>
    <t>AADAC</t>
  </si>
  <si>
    <t>LRRC10B</t>
  </si>
  <si>
    <t>NAP1L2</t>
  </si>
  <si>
    <t>AC093702.1</t>
  </si>
  <si>
    <t>JPH2</t>
  </si>
  <si>
    <t>TAC1</t>
  </si>
  <si>
    <t>TMEM154</t>
  </si>
  <si>
    <t>S100A2</t>
  </si>
  <si>
    <t>GNAO1</t>
  </si>
  <si>
    <t>SLC30A10</t>
  </si>
  <si>
    <t>CAPN9</t>
  </si>
  <si>
    <t>COL4A5</t>
  </si>
  <si>
    <t>DES</t>
  </si>
  <si>
    <t>ARHGEF26</t>
  </si>
  <si>
    <t>RP11-420K14.2</t>
  </si>
  <si>
    <t>RAET1G</t>
  </si>
  <si>
    <t>LEAP2</t>
  </si>
  <si>
    <t>FOXD3</t>
  </si>
  <si>
    <t>ADCY5</t>
  </si>
  <si>
    <t>RNF150</t>
  </si>
  <si>
    <t>PPP1R14A</t>
  </si>
  <si>
    <t>KLF8</t>
  </si>
  <si>
    <t>GHR</t>
  </si>
  <si>
    <t>TRIM29</t>
  </si>
  <si>
    <t>EFS</t>
  </si>
  <si>
    <t>DUOX1</t>
  </si>
  <si>
    <t>BHMT2</t>
  </si>
  <si>
    <t>NPY</t>
  </si>
  <si>
    <t>TPM1</t>
  </si>
  <si>
    <t>GPT</t>
  </si>
  <si>
    <t>ASB2</t>
  </si>
  <si>
    <t>ATP1B2</t>
  </si>
  <si>
    <t>LONRF2</t>
  </si>
  <si>
    <t>ARHGEF25</t>
  </si>
  <si>
    <t>NKAPL</t>
  </si>
  <si>
    <t>BARX1-AS1</t>
  </si>
  <si>
    <t>GUCA2A</t>
  </si>
  <si>
    <t>INMT-FAM188B</t>
  </si>
  <si>
    <t>ADRA1D</t>
  </si>
  <si>
    <t>NDRG4</t>
  </si>
  <si>
    <t>LINC00675</t>
  </si>
  <si>
    <t>MYLK</t>
  </si>
  <si>
    <t>BMP3</t>
  </si>
  <si>
    <t>SLC22A17</t>
  </si>
  <si>
    <t>CYP2C18</t>
  </si>
  <si>
    <t>WFIKKN2</t>
  </si>
  <si>
    <t>MRGPRF</t>
  </si>
  <si>
    <t>FBXL22</t>
  </si>
  <si>
    <t>DMRTA1</t>
  </si>
  <si>
    <t>COX7A1</t>
  </si>
  <si>
    <t>DUSP26</t>
  </si>
  <si>
    <t>KRT17</t>
  </si>
  <si>
    <t>TCP11</t>
  </si>
  <si>
    <t>CCL20</t>
  </si>
  <si>
    <t>ENC1</t>
  </si>
  <si>
    <t>LINC01356</t>
  </si>
  <si>
    <t>DMRTC2</t>
  </si>
  <si>
    <t>RIPPLY3</t>
  </si>
  <si>
    <t>KISS1R</t>
  </si>
  <si>
    <t>COCH</t>
  </si>
  <si>
    <t>RP11-474D1.2</t>
  </si>
  <si>
    <t>NTSR1</t>
  </si>
  <si>
    <t>LRFN4</t>
  </si>
  <si>
    <t>LINC00701</t>
  </si>
  <si>
    <t>DPEP3</t>
  </si>
  <si>
    <t>SMKR1</t>
  </si>
  <si>
    <t>F5</t>
  </si>
  <si>
    <t>ANKRD26P1</t>
  </si>
  <si>
    <t>C3orf30</t>
  </si>
  <si>
    <t>GBP5</t>
  </si>
  <si>
    <t>PPP1R1B</t>
  </si>
  <si>
    <t>NEK2</t>
  </si>
  <si>
    <t>SLC30A2</t>
  </si>
  <si>
    <t>FKBP10</t>
  </si>
  <si>
    <t>AFAP1-AS1</t>
  </si>
  <si>
    <t>RP11-353N14.5</t>
  </si>
  <si>
    <t>M1AP</t>
  </si>
  <si>
    <t>HIST1H2APS3</t>
  </si>
  <si>
    <t>ZNF663P</t>
  </si>
  <si>
    <t>PCSK9</t>
  </si>
  <si>
    <t>TDRD1</t>
  </si>
  <si>
    <t>XXbac-B444P24.8</t>
  </si>
  <si>
    <t>MLK7-AS1</t>
  </si>
  <si>
    <t>MET</t>
  </si>
  <si>
    <t>TMPRSS5</t>
  </si>
  <si>
    <t>AC012362.3</t>
  </si>
  <si>
    <t>RP3-407E4.4</t>
  </si>
  <si>
    <t>DKK1</t>
  </si>
  <si>
    <t>SLC6A14</t>
  </si>
  <si>
    <t>PES1P1</t>
  </si>
  <si>
    <t>PLEKHG4</t>
  </si>
  <si>
    <t>GRB7</t>
  </si>
  <si>
    <t>CCNYL2</t>
  </si>
  <si>
    <t>LA16c-444G7.2</t>
  </si>
  <si>
    <t>NFE2L3</t>
  </si>
  <si>
    <t>LINC01460</t>
  </si>
  <si>
    <t>SLC22A31</t>
  </si>
  <si>
    <t>IZUMO2</t>
  </si>
  <si>
    <t>COL9A3</t>
  </si>
  <si>
    <t>RP11-383J24.1</t>
  </si>
  <si>
    <t>CLEC2L</t>
  </si>
  <si>
    <t>DCDC2</t>
  </si>
  <si>
    <t>RP11-114G11.4</t>
  </si>
  <si>
    <t>FAM8A2P</t>
  </si>
  <si>
    <t>ECT2</t>
  </si>
  <si>
    <t>CCR8</t>
  </si>
  <si>
    <t>CXCL5</t>
  </si>
  <si>
    <t>CHST13</t>
  </si>
  <si>
    <t>LAMC2</t>
  </si>
  <si>
    <t>PLA2G2E</t>
  </si>
  <si>
    <t>AC008440.10</t>
  </si>
  <si>
    <t>KRT7</t>
  </si>
  <si>
    <t>FAM133A</t>
  </si>
  <si>
    <t>CTD-3035D6.2</t>
  </si>
  <si>
    <t>ELF5</t>
  </si>
  <si>
    <t>AC004231.2</t>
  </si>
  <si>
    <t>RSPO4</t>
  </si>
  <si>
    <t>UGT2B10</t>
  </si>
  <si>
    <t>C2CD4A</t>
  </si>
  <si>
    <t>SOX14</t>
  </si>
  <si>
    <t>CNTD2</t>
  </si>
  <si>
    <t>POU4F1</t>
  </si>
  <si>
    <t>CXCL1</t>
  </si>
  <si>
    <t>NT5DC4</t>
  </si>
  <si>
    <t>TDRD5</t>
  </si>
  <si>
    <t>CREG2</t>
  </si>
  <si>
    <t>MIOX</t>
  </si>
  <si>
    <t>RP5-858B6.1</t>
  </si>
  <si>
    <t>MAPK15</t>
  </si>
  <si>
    <t>LINC01446</t>
  </si>
  <si>
    <t>LGR5</t>
  </si>
  <si>
    <t>NPPB</t>
  </si>
  <si>
    <t>TRIM72</t>
  </si>
  <si>
    <t>RP11-150O12.3</t>
  </si>
  <si>
    <t>CTC-455F18.1</t>
  </si>
  <si>
    <t>DDX53</t>
  </si>
  <si>
    <t>BAMBI</t>
  </si>
  <si>
    <t>NXF3</t>
  </si>
  <si>
    <t>COX6B2</t>
  </si>
  <si>
    <t>RP11-267A15.3</t>
  </si>
  <si>
    <t>COL1A1</t>
  </si>
  <si>
    <t>RP4-738P15.1</t>
  </si>
  <si>
    <t>ASCL1</t>
  </si>
  <si>
    <t>TNFRSF11B</t>
  </si>
  <si>
    <t>CLDN2</t>
  </si>
  <si>
    <t>HOTTIP</t>
  </si>
  <si>
    <t>FOXJ1</t>
  </si>
  <si>
    <t>LINC00898</t>
  </si>
  <si>
    <t>HP</t>
  </si>
  <si>
    <t>RP11-80F22.15</t>
  </si>
  <si>
    <t>LINC00460</t>
  </si>
  <si>
    <t>HOXA13</t>
  </si>
  <si>
    <t>DLL3</t>
  </si>
  <si>
    <t>FIRRE</t>
  </si>
  <si>
    <t>LINC00941</t>
  </si>
  <si>
    <t>PRSS21</t>
  </si>
  <si>
    <t>STK31</t>
  </si>
  <si>
    <t>FOXH1</t>
  </si>
  <si>
    <t>INHA</t>
  </si>
  <si>
    <t>CYP2W1</t>
  </si>
  <si>
    <t>HOXA10</t>
  </si>
  <si>
    <t>CILP2</t>
  </si>
  <si>
    <t>AC068134.6</t>
  </si>
  <si>
    <t>C6orf223</t>
  </si>
  <si>
    <t>AC092198.1</t>
  </si>
  <si>
    <t>RP11-775L16.1</t>
  </si>
  <si>
    <t>RP11-501C14.5</t>
  </si>
  <si>
    <t>ANKRD33</t>
  </si>
  <si>
    <t>MAGEB6</t>
  </si>
  <si>
    <t>F2</t>
  </si>
  <si>
    <t>LINC00601</t>
  </si>
  <si>
    <t>AP000351.13</t>
  </si>
  <si>
    <t>NKX2-1</t>
  </si>
  <si>
    <t>CEL</t>
  </si>
  <si>
    <t>FGF20</t>
  </si>
  <si>
    <t>MAGEB2</t>
  </si>
  <si>
    <t>AC104654.1</t>
  </si>
  <si>
    <t>TUBA3C</t>
  </si>
  <si>
    <t>RP11-867G2.5</t>
  </si>
  <si>
    <t>HOXA10-AS</t>
  </si>
  <si>
    <t>C10orf126</t>
  </si>
  <si>
    <t>RP11-474D1.3</t>
  </si>
  <si>
    <t>AC012531.25</t>
  </si>
  <si>
    <t>NOX1</t>
  </si>
  <si>
    <t>LUZP4</t>
  </si>
  <si>
    <t>SPDYC</t>
  </si>
  <si>
    <t>AC012363.4</t>
  </si>
  <si>
    <t>TCAM1P</t>
  </si>
  <si>
    <t>HOXC11</t>
  </si>
  <si>
    <t>FMR1NB</t>
  </si>
  <si>
    <t>ZNF280A</t>
  </si>
  <si>
    <t>ZNF716</t>
  </si>
  <si>
    <t>AC074389.5</t>
  </si>
  <si>
    <t>PAGE2B</t>
  </si>
  <si>
    <t>LY6G6D</t>
  </si>
  <si>
    <t>RP11-366H4.1</t>
  </si>
  <si>
    <t>FTHL17</t>
  </si>
  <si>
    <t>HOXA11</t>
  </si>
  <si>
    <t>ASB4</t>
  </si>
  <si>
    <t>NAA11</t>
  </si>
  <si>
    <t>C4BPA</t>
  </si>
  <si>
    <t>SALL4</t>
  </si>
  <si>
    <t>CPN1</t>
  </si>
  <si>
    <t>IGFBP1</t>
  </si>
  <si>
    <t>LEFTY1</t>
  </si>
  <si>
    <t>CXorf67</t>
  </si>
  <si>
    <t>CT83</t>
  </si>
  <si>
    <t>MAGEB1</t>
  </si>
  <si>
    <t>SP8</t>
  </si>
  <si>
    <t>PAGE1</t>
  </si>
  <si>
    <t>SOHLH1</t>
  </si>
  <si>
    <t>CALCA</t>
  </si>
  <si>
    <t>COX7B2</t>
  </si>
  <si>
    <t>IGF2BP1</t>
  </si>
  <si>
    <t>PIWIL1</t>
  </si>
  <si>
    <t>DCAF4L2</t>
  </si>
  <si>
    <t>LINC00392</t>
  </si>
  <si>
    <t>HOXC-AS3</t>
  </si>
  <si>
    <t>AC106875.1</t>
  </si>
  <si>
    <t>KRTAP3-1</t>
  </si>
  <si>
    <t>DUSP27</t>
  </si>
  <si>
    <t>CSAG1</t>
  </si>
  <si>
    <t>CLDN6</t>
  </si>
  <si>
    <t>PAGE2</t>
  </si>
  <si>
    <t>MAGEA10</t>
  </si>
  <si>
    <t>MAGEC2</t>
  </si>
  <si>
    <t>MAGEA1</t>
  </si>
  <si>
    <t>FGF19</t>
  </si>
  <si>
    <t>APOA2</t>
  </si>
  <si>
    <t>CTAG2</t>
  </si>
  <si>
    <t>MAGEA4</t>
  </si>
  <si>
    <t>FC, fold change; FDR, false discovery rate.</t>
    <phoneticPr fontId="2" type="noConversion"/>
  </si>
  <si>
    <t>Pearson coefficient</t>
    <phoneticPr fontId="2" type="noConversion"/>
  </si>
  <si>
    <r>
      <t>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FC</t>
    </r>
    <phoneticPr fontId="2" type="noConversion"/>
  </si>
  <si>
    <r>
      <t>P-value for 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FC</t>
    </r>
    <phoneticPr fontId="2" type="noConversion"/>
  </si>
  <si>
    <r>
      <t>FDR for 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FC</t>
    </r>
    <phoneticPr fontId="2" type="noConversion"/>
  </si>
  <si>
    <r>
      <rPr>
        <b/>
        <sz val="12"/>
        <color theme="1"/>
        <rFont val="Times New Roman"/>
        <family val="1"/>
      </rPr>
      <t>Table S2.</t>
    </r>
    <r>
      <rPr>
        <sz val="12"/>
        <color theme="1"/>
        <rFont val="Times New Roman"/>
        <family val="1"/>
      </rPr>
      <t xml:space="preserve"> A total of 340 methylation related differentially expression genes were screened in gastric cancer patients from TCGA.</t>
    </r>
    <phoneticPr fontId="1" type="noConversion"/>
  </si>
  <si>
    <t>P-value for Pearson coefficien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4" fillId="0" borderId="1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11" fontId="3" fillId="0" borderId="0" xfId="0" applyNumberFormat="1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11" fontId="3" fillId="0" borderId="2" xfId="0" applyNumberFormat="1" applyFont="1" applyFill="1" applyBorder="1" applyAlignment="1">
      <alignment vertical="center"/>
    </xf>
    <xf numFmtId="0" fontId="3" fillId="0" borderId="3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3"/>
  <sheetViews>
    <sheetView tabSelected="1" workbookViewId="0">
      <selection activeCell="D2" sqref="D2"/>
    </sheetView>
  </sheetViews>
  <sheetFormatPr defaultRowHeight="13.8" x14ac:dyDescent="0.25"/>
  <cols>
    <col min="1" max="1" width="17.6640625" style="1" bestFit="1" customWidth="1"/>
    <col min="2" max="2" width="13.5546875" style="1" bestFit="1" customWidth="1"/>
    <col min="3" max="3" width="19.77734375" style="1" bestFit="1" customWidth="1"/>
    <col min="4" max="4" width="17.109375" style="1" bestFit="1" customWidth="1"/>
    <col min="5" max="5" width="18.6640625" style="1" bestFit="1" customWidth="1"/>
    <col min="6" max="6" width="30.21875" style="1" bestFit="1" customWidth="1"/>
    <col min="7" max="16384" width="8.88671875" style="1"/>
  </cols>
  <sheetData>
    <row r="1" spans="1:6" ht="15.6" x14ac:dyDescent="0.3">
      <c r="A1" s="8" t="s">
        <v>346</v>
      </c>
      <c r="B1" s="8"/>
      <c r="C1" s="8"/>
      <c r="D1" s="8"/>
      <c r="E1" s="8"/>
      <c r="F1" s="8"/>
    </row>
    <row r="2" spans="1:6" ht="18.600000000000001" thickBot="1" x14ac:dyDescent="0.3">
      <c r="A2" s="2" t="s">
        <v>0</v>
      </c>
      <c r="B2" s="2" t="s">
        <v>343</v>
      </c>
      <c r="C2" s="2" t="s">
        <v>344</v>
      </c>
      <c r="D2" s="2" t="s">
        <v>345</v>
      </c>
      <c r="E2" s="2" t="s">
        <v>342</v>
      </c>
      <c r="F2" s="2" t="s">
        <v>347</v>
      </c>
    </row>
    <row r="3" spans="1:6" ht="15.6" x14ac:dyDescent="0.25">
      <c r="A3" s="3" t="s">
        <v>1</v>
      </c>
      <c r="B3" s="3">
        <v>-5.4713657137287797</v>
      </c>
      <c r="C3" s="4">
        <v>3.8735457650673999E-34</v>
      </c>
      <c r="D3" s="4">
        <v>8.8244875926590197E-32</v>
      </c>
      <c r="E3" s="3">
        <v>-0.41060145194853997</v>
      </c>
      <c r="F3" s="3">
        <v>3.5282091600558698E-15</v>
      </c>
    </row>
    <row r="4" spans="1:6" ht="15.6" x14ac:dyDescent="0.25">
      <c r="A4" s="3" t="s">
        <v>2</v>
      </c>
      <c r="B4" s="3">
        <v>-4.4771677051624197</v>
      </c>
      <c r="C4" s="4">
        <v>3.7897321229375198E-28</v>
      </c>
      <c r="D4" s="4">
        <v>4.2816783795464899E-26</v>
      </c>
      <c r="E4" s="3">
        <v>-0.37029965359176598</v>
      </c>
      <c r="F4" s="3">
        <v>2.0029250156136801E-12</v>
      </c>
    </row>
    <row r="5" spans="1:6" ht="15.6" x14ac:dyDescent="0.25">
      <c r="A5" s="3" t="s">
        <v>3</v>
      </c>
      <c r="B5" s="3">
        <v>-4.2349935115181898</v>
      </c>
      <c r="C5" s="4">
        <v>4.3740203395986798E-27</v>
      </c>
      <c r="D5" s="4">
        <v>4.3501362905810699E-25</v>
      </c>
      <c r="E5" s="3">
        <v>-0.31049433335410798</v>
      </c>
      <c r="F5" s="3">
        <v>5.4770550154186898E-9</v>
      </c>
    </row>
    <row r="6" spans="1:6" ht="15.6" x14ac:dyDescent="0.25">
      <c r="A6" s="3" t="s">
        <v>4</v>
      </c>
      <c r="B6" s="3">
        <v>-3.9419254080702002</v>
      </c>
      <c r="C6" s="4">
        <v>2.5634174073685802E-22</v>
      </c>
      <c r="D6" s="4">
        <v>1.5692932703846699E-20</v>
      </c>
      <c r="E6" s="3">
        <v>-0.30080597921500102</v>
      </c>
      <c r="F6" s="3">
        <v>1.69122928507234E-8</v>
      </c>
    </row>
    <row r="7" spans="1:6" ht="15.6" x14ac:dyDescent="0.25">
      <c r="A7" s="3" t="s">
        <v>5</v>
      </c>
      <c r="B7" s="3">
        <v>-3.8968283749671699</v>
      </c>
      <c r="C7" s="4">
        <v>5.13085525416178E-63</v>
      </c>
      <c r="D7" s="4">
        <v>9.72297070663657E-60</v>
      </c>
      <c r="E7" s="3">
        <v>-0.39042907185363102</v>
      </c>
      <c r="F7" s="3">
        <v>9.3996149630926695E-14</v>
      </c>
    </row>
    <row r="8" spans="1:6" ht="15.6" x14ac:dyDescent="0.25">
      <c r="A8" s="3" t="s">
        <v>6</v>
      </c>
      <c r="B8" s="3">
        <v>-3.7731864515700102</v>
      </c>
      <c r="C8" s="4">
        <v>2.2683564119262398E-31</v>
      </c>
      <c r="D8" s="4">
        <v>3.9734360845884401E-29</v>
      </c>
      <c r="E8" s="3">
        <v>-0.37199528903511098</v>
      </c>
      <c r="F8" s="3">
        <v>1.5604643344197299E-12</v>
      </c>
    </row>
    <row r="9" spans="1:6" ht="15.6" x14ac:dyDescent="0.25">
      <c r="A9" s="3" t="s">
        <v>7</v>
      </c>
      <c r="B9" s="3">
        <v>-3.7689682329943301</v>
      </c>
      <c r="C9" s="4">
        <v>1.70924747684862E-25</v>
      </c>
      <c r="D9" s="4">
        <v>1.4395662082791699E-23</v>
      </c>
      <c r="E9" s="3">
        <v>-0.40346462898114199</v>
      </c>
      <c r="F9" s="3">
        <v>1.1560993063086E-14</v>
      </c>
    </row>
    <row r="10" spans="1:6" ht="15.6" x14ac:dyDescent="0.25">
      <c r="A10" s="3" t="s">
        <v>8</v>
      </c>
      <c r="B10" s="3">
        <v>-3.7114539371216799</v>
      </c>
      <c r="C10" s="4">
        <v>4.6401192392390002E-32</v>
      </c>
      <c r="D10" s="4">
        <v>8.6747341293216999E-30</v>
      </c>
      <c r="E10" s="3">
        <v>-0.35311877547987203</v>
      </c>
      <c r="F10" s="3">
        <v>2.3168025043070299E-11</v>
      </c>
    </row>
    <row r="11" spans="1:6" ht="15.6" x14ac:dyDescent="0.25">
      <c r="A11" s="3" t="s">
        <v>9</v>
      </c>
      <c r="B11" s="3">
        <v>-3.6758174199651199</v>
      </c>
      <c r="C11" s="4">
        <v>1.1751720342926099E-11</v>
      </c>
      <c r="D11" s="4">
        <v>1.73119866111869E-10</v>
      </c>
      <c r="E11" s="3">
        <v>-0.353341559802342</v>
      </c>
      <c r="F11" s="3">
        <v>2.2465009134316802E-11</v>
      </c>
    </row>
    <row r="12" spans="1:6" ht="15.6" x14ac:dyDescent="0.25">
      <c r="A12" s="3" t="s">
        <v>10</v>
      </c>
      <c r="B12" s="3">
        <v>-3.6232437234211501</v>
      </c>
      <c r="C12" s="4">
        <v>2.3165368911467199E-28</v>
      </c>
      <c r="D12" s="4">
        <v>2.7281475421442598E-26</v>
      </c>
      <c r="E12" s="3">
        <v>-0.40435052434049301</v>
      </c>
      <c r="F12" s="3">
        <v>9.9926752532582304E-15</v>
      </c>
    </row>
    <row r="13" spans="1:6" ht="15.6" x14ac:dyDescent="0.25">
      <c r="A13" s="3" t="s">
        <v>11</v>
      </c>
      <c r="B13" s="3">
        <v>-3.6125163316534699</v>
      </c>
      <c r="C13" s="4">
        <v>1.9629743678059601E-28</v>
      </c>
      <c r="D13" s="4">
        <v>2.33152140723164E-26</v>
      </c>
      <c r="E13" s="3">
        <v>-0.40715659515164798</v>
      </c>
      <c r="F13" s="3">
        <v>6.2789974968296699E-15</v>
      </c>
    </row>
    <row r="14" spans="1:6" ht="15.6" x14ac:dyDescent="0.25">
      <c r="A14" s="3" t="s">
        <v>12</v>
      </c>
      <c r="B14" s="3">
        <v>-3.6024012485042598</v>
      </c>
      <c r="C14" s="4">
        <v>6.24570029259543E-36</v>
      </c>
      <c r="D14" s="4">
        <v>1.7130476657783101E-33</v>
      </c>
      <c r="E14" s="3">
        <v>-0.45027407879157</v>
      </c>
      <c r="F14" s="3">
        <v>2.8069491137039499E-18</v>
      </c>
    </row>
    <row r="15" spans="1:6" ht="15.6" x14ac:dyDescent="0.25">
      <c r="A15" s="3" t="s">
        <v>13</v>
      </c>
      <c r="B15" s="3">
        <v>-3.42379365449065</v>
      </c>
      <c r="C15" s="4">
        <v>1.11762406720989E-17</v>
      </c>
      <c r="D15" s="4">
        <v>3.70674203357042E-16</v>
      </c>
      <c r="E15" s="3">
        <v>-0.45954669878823601</v>
      </c>
      <c r="F15" s="3">
        <v>4.60722814467417E-19</v>
      </c>
    </row>
    <row r="16" spans="1:6" ht="15.6" x14ac:dyDescent="0.25">
      <c r="A16" s="3" t="s">
        <v>14</v>
      </c>
      <c r="B16" s="3">
        <v>-3.3866045485996299</v>
      </c>
      <c r="C16" s="4">
        <v>1.2193887371423899E-30</v>
      </c>
      <c r="D16" s="4">
        <v>1.8758788358474601E-28</v>
      </c>
      <c r="E16" s="3">
        <v>-0.46065715290606801</v>
      </c>
      <c r="F16" s="3">
        <v>3.6969433648256201E-19</v>
      </c>
    </row>
    <row r="17" spans="1:6" ht="15.6" x14ac:dyDescent="0.25">
      <c r="A17" s="3" t="s">
        <v>15</v>
      </c>
      <c r="B17" s="3">
        <v>-3.364405865723</v>
      </c>
      <c r="C17" s="4">
        <v>5.5145975196799401E-22</v>
      </c>
      <c r="D17" s="4">
        <v>3.2380784590909402E-20</v>
      </c>
      <c r="E17" s="3">
        <v>-0.38526024601071601</v>
      </c>
      <c r="F17" s="3">
        <v>2.10386242113725E-13</v>
      </c>
    </row>
    <row r="18" spans="1:6" ht="15.6" x14ac:dyDescent="0.25">
      <c r="A18" s="3" t="s">
        <v>16</v>
      </c>
      <c r="B18" s="3">
        <v>-3.3419368987837301</v>
      </c>
      <c r="C18" s="4">
        <v>8.9791058514769495E-65</v>
      </c>
      <c r="D18" s="4">
        <v>1.78256629975273E-61</v>
      </c>
      <c r="E18" s="3">
        <v>-0.41690072484377</v>
      </c>
      <c r="F18" s="3">
        <v>1.20856493947378E-15</v>
      </c>
    </row>
    <row r="19" spans="1:6" ht="15.6" x14ac:dyDescent="0.25">
      <c r="A19" s="3" t="s">
        <v>17</v>
      </c>
      <c r="B19" s="3">
        <v>-3.3404735167150501</v>
      </c>
      <c r="C19" s="4">
        <v>3.2961093907732E-24</v>
      </c>
      <c r="D19" s="4">
        <v>2.54943971245519E-22</v>
      </c>
      <c r="E19" s="3">
        <v>-0.389133283732714</v>
      </c>
      <c r="F19" s="3">
        <v>1.15187967448112E-13</v>
      </c>
    </row>
    <row r="20" spans="1:6" ht="15.6" x14ac:dyDescent="0.25">
      <c r="A20" s="3" t="s">
        <v>18</v>
      </c>
      <c r="B20" s="3">
        <v>-3.3291788720096802</v>
      </c>
      <c r="C20" s="4">
        <v>4.39942022733635E-17</v>
      </c>
      <c r="D20" s="4">
        <v>1.34367640496449E-15</v>
      </c>
      <c r="E20" s="3">
        <v>-0.42967628590573798</v>
      </c>
      <c r="F20" s="3">
        <v>1.2827458430779699E-16</v>
      </c>
    </row>
    <row r="21" spans="1:6" ht="15.6" x14ac:dyDescent="0.25">
      <c r="A21" s="3" t="s">
        <v>19</v>
      </c>
      <c r="B21" s="3">
        <v>-3.29327190634694</v>
      </c>
      <c r="C21" s="4">
        <v>3.9984463128367496E-34</v>
      </c>
      <c r="D21" s="4">
        <v>9.0296947145901301E-32</v>
      </c>
      <c r="E21" s="3">
        <v>-0.37510897706505297</v>
      </c>
      <c r="F21" s="3">
        <v>9.8293108529656105E-13</v>
      </c>
    </row>
    <row r="22" spans="1:6" ht="15.6" x14ac:dyDescent="0.25">
      <c r="A22" s="3" t="s">
        <v>20</v>
      </c>
      <c r="B22" s="3">
        <v>-3.2551413663593198</v>
      </c>
      <c r="C22" s="4">
        <v>6.4036694585992304E-40</v>
      </c>
      <c r="D22" s="4">
        <v>2.6506744732030499E-37</v>
      </c>
      <c r="E22" s="3">
        <v>-0.39132608500289001</v>
      </c>
      <c r="F22" s="3">
        <v>8.1612848218983506E-14</v>
      </c>
    </row>
    <row r="23" spans="1:6" ht="15.6" x14ac:dyDescent="0.25">
      <c r="A23" s="3" t="s">
        <v>21</v>
      </c>
      <c r="B23" s="3">
        <v>-3.2401796783919701</v>
      </c>
      <c r="C23" s="4">
        <v>1.61669648102936E-23</v>
      </c>
      <c r="D23" s="4">
        <v>1.1541108954471599E-21</v>
      </c>
      <c r="E23" s="3">
        <v>-0.34163198988316801</v>
      </c>
      <c r="F23" s="3">
        <v>1.09852762170949E-10</v>
      </c>
    </row>
    <row r="24" spans="1:6" ht="15.6" x14ac:dyDescent="0.25">
      <c r="A24" s="3" t="s">
        <v>22</v>
      </c>
      <c r="B24" s="3">
        <v>-3.2206128276100099</v>
      </c>
      <c r="C24" s="4">
        <v>7.6416832051491203E-19</v>
      </c>
      <c r="D24" s="4">
        <v>3.0026557287715997E-17</v>
      </c>
      <c r="E24" s="3">
        <v>-0.35256040608299599</v>
      </c>
      <c r="F24" s="3">
        <v>2.5025549738326799E-11</v>
      </c>
    </row>
    <row r="25" spans="1:6" ht="15.6" x14ac:dyDescent="0.25">
      <c r="A25" s="3" t="s">
        <v>23</v>
      </c>
      <c r="B25" s="3">
        <v>-3.2165684293574599</v>
      </c>
      <c r="C25" s="4">
        <v>3.81666156179729E-17</v>
      </c>
      <c r="D25" s="4">
        <v>1.1742924022976299E-15</v>
      </c>
      <c r="E25" s="3">
        <v>-0.35003060867512598</v>
      </c>
      <c r="F25" s="3">
        <v>3.5425404274535898E-11</v>
      </c>
    </row>
    <row r="26" spans="1:6" ht="15.6" x14ac:dyDescent="0.25">
      <c r="A26" s="3" t="s">
        <v>24</v>
      </c>
      <c r="B26" s="3">
        <v>-3.2156299085348601</v>
      </c>
      <c r="C26" s="4">
        <v>1.98476472593699E-23</v>
      </c>
      <c r="D26" s="4">
        <v>1.3919573647029899E-21</v>
      </c>
      <c r="E26" s="3">
        <v>-0.330898840813658</v>
      </c>
      <c r="F26" s="3">
        <v>4.4447838058137099E-10</v>
      </c>
    </row>
    <row r="27" spans="1:6" ht="15.6" x14ac:dyDescent="0.25">
      <c r="A27" s="3" t="s">
        <v>25</v>
      </c>
      <c r="B27" s="3">
        <v>-3.16932376631441</v>
      </c>
      <c r="C27" s="4">
        <v>4.4184201150993297E-28</v>
      </c>
      <c r="D27" s="4">
        <v>4.9517186720024499E-26</v>
      </c>
      <c r="E27" s="3">
        <v>-0.325023740816336</v>
      </c>
      <c r="F27" s="3">
        <v>9.339044031954469E-10</v>
      </c>
    </row>
    <row r="28" spans="1:6" ht="15.6" x14ac:dyDescent="0.25">
      <c r="A28" s="3" t="s">
        <v>26</v>
      </c>
      <c r="B28" s="3">
        <v>-3.1652815430167802</v>
      </c>
      <c r="C28" s="4">
        <v>2.1269988315884699E-20</v>
      </c>
      <c r="D28" s="4">
        <v>1.01924806079222E-18</v>
      </c>
      <c r="E28" s="3">
        <v>-0.48093130955530999</v>
      </c>
      <c r="F28" s="3">
        <v>5.7521635592127102E-21</v>
      </c>
    </row>
    <row r="29" spans="1:6" ht="15.6" x14ac:dyDescent="0.25">
      <c r="A29" s="3" t="s">
        <v>27</v>
      </c>
      <c r="B29" s="3">
        <v>-3.1597220507011201</v>
      </c>
      <c r="C29" s="4">
        <v>1.1354363789630201E-31</v>
      </c>
      <c r="D29" s="4">
        <v>2.0403595965072501E-29</v>
      </c>
      <c r="E29" s="3">
        <v>-0.31568618547892502</v>
      </c>
      <c r="F29" s="3">
        <v>2.9427222238707602E-9</v>
      </c>
    </row>
    <row r="30" spans="1:6" ht="15.6" x14ac:dyDescent="0.25">
      <c r="A30" s="3" t="s">
        <v>28</v>
      </c>
      <c r="B30" s="3">
        <v>-3.1214925997349598</v>
      </c>
      <c r="C30" s="4">
        <v>1.8215414408034602E-18</v>
      </c>
      <c r="D30" s="4">
        <v>6.7442329189250699E-17</v>
      </c>
      <c r="E30" s="3">
        <v>-0.33061933206710697</v>
      </c>
      <c r="F30" s="3">
        <v>4.6062510011824602E-10</v>
      </c>
    </row>
    <row r="31" spans="1:6" ht="15.6" x14ac:dyDescent="0.25">
      <c r="A31" s="3" t="s">
        <v>29</v>
      </c>
      <c r="B31" s="3">
        <v>-3.1123772355908099</v>
      </c>
      <c r="C31" s="4">
        <v>8.31564719682822E-14</v>
      </c>
      <c r="D31" s="4">
        <v>1.67639908914782E-12</v>
      </c>
      <c r="E31" s="3">
        <v>-0.37448186451196802</v>
      </c>
      <c r="F31" s="3">
        <v>1.07925569673078E-12</v>
      </c>
    </row>
    <row r="32" spans="1:6" ht="15.6" x14ac:dyDescent="0.25">
      <c r="A32" s="3" t="s">
        <v>30</v>
      </c>
      <c r="B32" s="3">
        <v>-3.11006230220812</v>
      </c>
      <c r="C32" s="4">
        <v>9.4664469519915902E-18</v>
      </c>
      <c r="D32" s="4">
        <v>3.1775859374277701E-16</v>
      </c>
      <c r="E32" s="3">
        <v>-0.33617800219406901</v>
      </c>
      <c r="F32" s="3">
        <v>2.25008558963746E-10</v>
      </c>
    </row>
    <row r="33" spans="1:6" ht="15.6" x14ac:dyDescent="0.25">
      <c r="A33" s="3" t="s">
        <v>31</v>
      </c>
      <c r="B33" s="3">
        <v>-3.1099819692611299</v>
      </c>
      <c r="C33" s="4">
        <v>1.2475428350061901E-28</v>
      </c>
      <c r="D33" s="4">
        <v>1.5252217240882099E-26</v>
      </c>
      <c r="E33" s="3">
        <v>-0.341213974692404</v>
      </c>
      <c r="F33" s="3">
        <v>1.1611610545622499E-10</v>
      </c>
    </row>
    <row r="34" spans="1:6" ht="15.6" x14ac:dyDescent="0.25">
      <c r="A34" s="3" t="s">
        <v>32</v>
      </c>
      <c r="B34" s="3">
        <v>-3.09874432312666</v>
      </c>
      <c r="C34" s="4">
        <v>4.9363358694160803E-17</v>
      </c>
      <c r="D34" s="4">
        <v>1.5032567012122499E-15</v>
      </c>
      <c r="E34" s="3">
        <v>-0.30246358099987902</v>
      </c>
      <c r="F34" s="3">
        <v>1.39858696996578E-8</v>
      </c>
    </row>
    <row r="35" spans="1:6" ht="15.6" x14ac:dyDescent="0.25">
      <c r="A35" s="3" t="s">
        <v>33</v>
      </c>
      <c r="B35" s="3">
        <v>-3.0825761473065301</v>
      </c>
      <c r="C35" s="4">
        <v>7.3472151297770096E-22</v>
      </c>
      <c r="D35" s="4">
        <v>4.2249020518676398E-20</v>
      </c>
      <c r="E35" s="3">
        <v>-0.48384262537226902</v>
      </c>
      <c r="F35" s="3">
        <v>3.0916658974209499E-21</v>
      </c>
    </row>
    <row r="36" spans="1:6" ht="15.6" x14ac:dyDescent="0.25">
      <c r="A36" s="3" t="s">
        <v>34</v>
      </c>
      <c r="B36" s="3">
        <v>-3.0328744412239601</v>
      </c>
      <c r="C36" s="4">
        <v>1.73155777679013E-30</v>
      </c>
      <c r="D36" s="4">
        <v>2.5689908795153202E-28</v>
      </c>
      <c r="E36" s="3">
        <v>-0.38302961761410598</v>
      </c>
      <c r="F36" s="3">
        <v>2.9657259420291198E-13</v>
      </c>
    </row>
    <row r="37" spans="1:6" ht="15.6" x14ac:dyDescent="0.25">
      <c r="A37" s="3" t="s">
        <v>35</v>
      </c>
      <c r="B37" s="3">
        <v>-3.01204328788956</v>
      </c>
      <c r="C37" s="4">
        <v>1.2477420805602599E-19</v>
      </c>
      <c r="D37" s="4">
        <v>5.4242301708610498E-18</v>
      </c>
      <c r="E37" s="3">
        <v>-0.32446351130741302</v>
      </c>
      <c r="F37" s="3">
        <v>1.0015940242061999E-9</v>
      </c>
    </row>
    <row r="38" spans="1:6" ht="15.6" x14ac:dyDescent="0.25">
      <c r="A38" s="3" t="s">
        <v>36</v>
      </c>
      <c r="B38" s="3">
        <v>-2.97272288735756</v>
      </c>
      <c r="C38" s="4">
        <v>3.3981942135280399E-11</v>
      </c>
      <c r="D38" s="4">
        <v>4.6495148264517198E-10</v>
      </c>
      <c r="E38" s="3">
        <v>-0.38752542065236001</v>
      </c>
      <c r="F38" s="3">
        <v>1.4805767289744701E-13</v>
      </c>
    </row>
    <row r="39" spans="1:6" ht="15.6" x14ac:dyDescent="0.25">
      <c r="A39" s="3" t="s">
        <v>37</v>
      </c>
      <c r="B39" s="3">
        <v>-2.9648598031972901</v>
      </c>
      <c r="C39" s="4">
        <v>2.98428077398372E-20</v>
      </c>
      <c r="D39" s="4">
        <v>1.41668277903588E-18</v>
      </c>
      <c r="E39" s="3">
        <v>-0.45388397061078201</v>
      </c>
      <c r="F39" s="3">
        <v>1.39813213186268E-18</v>
      </c>
    </row>
    <row r="40" spans="1:6" ht="15.6" x14ac:dyDescent="0.25">
      <c r="A40" s="3" t="s">
        <v>38</v>
      </c>
      <c r="B40" s="3">
        <v>-2.9479230199980799</v>
      </c>
      <c r="C40" s="4">
        <v>1.7434398378210602E-18</v>
      </c>
      <c r="D40" s="4">
        <v>6.4954429703985594E-17</v>
      </c>
      <c r="E40" s="3">
        <v>-0.43013527428738901</v>
      </c>
      <c r="F40" s="3">
        <v>1.18132383750763E-16</v>
      </c>
    </row>
    <row r="41" spans="1:6" ht="15.6" x14ac:dyDescent="0.25">
      <c r="A41" s="3" t="s">
        <v>39</v>
      </c>
      <c r="B41" s="3">
        <v>-2.92678383431178</v>
      </c>
      <c r="C41" s="4">
        <v>2.9869612923304002E-20</v>
      </c>
      <c r="D41" s="4">
        <v>1.41668277903588E-18</v>
      </c>
      <c r="E41" s="3">
        <v>-0.35738612832905198</v>
      </c>
      <c r="F41" s="3">
        <v>1.2785718252238299E-11</v>
      </c>
    </row>
    <row r="42" spans="1:6" ht="15.6" x14ac:dyDescent="0.25">
      <c r="A42" s="3" t="s">
        <v>40</v>
      </c>
      <c r="B42" s="3">
        <v>-2.90041970678572</v>
      </c>
      <c r="C42" s="4">
        <v>3.8838588964613599E-26</v>
      </c>
      <c r="D42" s="4">
        <v>3.4896137369283198E-24</v>
      </c>
      <c r="E42" s="3">
        <v>-0.30205461143620999</v>
      </c>
      <c r="F42" s="3">
        <v>1.46587037361182E-8</v>
      </c>
    </row>
    <row r="43" spans="1:6" ht="15.6" x14ac:dyDescent="0.25">
      <c r="A43" s="3" t="s">
        <v>41</v>
      </c>
      <c r="B43" s="3">
        <v>-2.8977224565578199</v>
      </c>
      <c r="C43" s="4">
        <v>2.14343350445902E-26</v>
      </c>
      <c r="D43" s="4">
        <v>1.9813690199755298E-24</v>
      </c>
      <c r="E43" s="3">
        <v>-0.35175993010269002</v>
      </c>
      <c r="F43" s="3">
        <v>2.7943879306005799E-11</v>
      </c>
    </row>
    <row r="44" spans="1:6" ht="15.6" x14ac:dyDescent="0.25">
      <c r="A44" s="3" t="s">
        <v>42</v>
      </c>
      <c r="B44" s="3">
        <v>-2.89485772513707</v>
      </c>
      <c r="C44" s="4">
        <v>5.0330700901435102E-31</v>
      </c>
      <c r="D44" s="4">
        <v>8.2523456081094302E-29</v>
      </c>
      <c r="E44" s="3">
        <v>-0.519436684687548</v>
      </c>
      <c r="F44" s="3">
        <v>9.4685917783358803E-25</v>
      </c>
    </row>
    <row r="45" spans="1:6" ht="15.6" x14ac:dyDescent="0.25">
      <c r="A45" s="3" t="s">
        <v>43</v>
      </c>
      <c r="B45" s="3">
        <v>-2.84254106686434</v>
      </c>
      <c r="C45" s="4">
        <v>1.15200019812725E-32</v>
      </c>
      <c r="D45" s="4">
        <v>2.2442471149497701E-30</v>
      </c>
      <c r="E45" s="3">
        <v>-0.52527411034951499</v>
      </c>
      <c r="F45" s="3">
        <v>2.28880612225694E-25</v>
      </c>
    </row>
    <row r="46" spans="1:6" ht="15.6" x14ac:dyDescent="0.25">
      <c r="A46" s="3" t="s">
        <v>44</v>
      </c>
      <c r="B46" s="3">
        <v>-2.83034048780056</v>
      </c>
      <c r="C46" s="4">
        <v>7.1284352905631198E-18</v>
      </c>
      <c r="D46" s="4">
        <v>2.43394322083191E-16</v>
      </c>
      <c r="E46" s="3">
        <v>-0.43020876563126698</v>
      </c>
      <c r="F46" s="3">
        <v>1.16583290054636E-16</v>
      </c>
    </row>
    <row r="47" spans="1:6" ht="15.6" x14ac:dyDescent="0.25">
      <c r="A47" s="3" t="s">
        <v>45</v>
      </c>
      <c r="B47" s="3">
        <v>-2.8162889220516201</v>
      </c>
      <c r="C47" s="4">
        <v>3.76356631338611E-41</v>
      </c>
      <c r="D47" s="4">
        <v>1.7054682565768201E-38</v>
      </c>
      <c r="E47" s="3">
        <v>-0.30873909925950699</v>
      </c>
      <c r="F47" s="3">
        <v>6.7388342269757603E-9</v>
      </c>
    </row>
    <row r="48" spans="1:6" ht="15.6" x14ac:dyDescent="0.25">
      <c r="A48" s="3" t="s">
        <v>46</v>
      </c>
      <c r="B48" s="3">
        <v>-2.8117095385436999</v>
      </c>
      <c r="C48" s="4">
        <v>8.55690058006032E-24</v>
      </c>
      <c r="D48" s="4">
        <v>6.2916611143335904E-22</v>
      </c>
      <c r="E48" s="3">
        <v>-0.41771440228892698</v>
      </c>
      <c r="F48" s="3">
        <v>1.0506383547668499E-15</v>
      </c>
    </row>
    <row r="49" spans="1:6" ht="15.6" x14ac:dyDescent="0.25">
      <c r="A49" s="3" t="s">
        <v>47</v>
      </c>
      <c r="B49" s="3">
        <v>-2.8109137731493199</v>
      </c>
      <c r="C49" s="4">
        <v>8.5070136804023093E-22</v>
      </c>
      <c r="D49" s="4">
        <v>4.8516744232007197E-20</v>
      </c>
      <c r="E49" s="3">
        <v>-0.35213163986178497</v>
      </c>
      <c r="F49" s="3">
        <v>2.65496726688167E-11</v>
      </c>
    </row>
    <row r="50" spans="1:6" ht="15.6" x14ac:dyDescent="0.25">
      <c r="A50" s="3" t="s">
        <v>48</v>
      </c>
      <c r="B50" s="3">
        <v>-2.80329654170994</v>
      </c>
      <c r="C50" s="4">
        <v>8.1187966569090292E-31</v>
      </c>
      <c r="D50" s="4">
        <v>1.2820933054035501E-28</v>
      </c>
      <c r="E50" s="3">
        <v>-0.49625124711584201</v>
      </c>
      <c r="F50" s="3">
        <v>2.04930855667878E-22</v>
      </c>
    </row>
    <row r="51" spans="1:6" ht="15.6" x14ac:dyDescent="0.25">
      <c r="A51" s="3" t="s">
        <v>49</v>
      </c>
      <c r="B51" s="3">
        <v>-2.78257872418496</v>
      </c>
      <c r="C51" s="4">
        <v>3.37422670112108E-25</v>
      </c>
      <c r="D51" s="4">
        <v>2.7855744786086697E-23</v>
      </c>
      <c r="E51" s="3">
        <v>-0.32189679599321003</v>
      </c>
      <c r="F51" s="3">
        <v>1.37761699256502E-9</v>
      </c>
    </row>
    <row r="52" spans="1:6" ht="15.6" x14ac:dyDescent="0.25">
      <c r="A52" s="3" t="s">
        <v>50</v>
      </c>
      <c r="B52" s="3">
        <v>-2.7680555803070401</v>
      </c>
      <c r="C52" s="4">
        <v>6.2585287863721199E-28</v>
      </c>
      <c r="D52" s="4">
        <v>6.81248211759409E-26</v>
      </c>
      <c r="E52" s="3">
        <v>-0.35461277925282902</v>
      </c>
      <c r="F52" s="3">
        <v>1.8834107276351601E-11</v>
      </c>
    </row>
    <row r="53" spans="1:6" ht="15.6" x14ac:dyDescent="0.25">
      <c r="A53" s="3" t="s">
        <v>51</v>
      </c>
      <c r="B53" s="3">
        <v>-2.7553615181415498</v>
      </c>
      <c r="C53" s="4">
        <v>9.2368929004155199E-21</v>
      </c>
      <c r="D53" s="4">
        <v>4.6733745754650899E-19</v>
      </c>
      <c r="E53" s="3">
        <v>-0.30342298042042498</v>
      </c>
      <c r="F53" s="3">
        <v>1.25226103077965E-8</v>
      </c>
    </row>
    <row r="54" spans="1:6" ht="15.6" x14ac:dyDescent="0.25">
      <c r="A54" s="3" t="s">
        <v>52</v>
      </c>
      <c r="B54" s="3">
        <v>-2.7493655002822699</v>
      </c>
      <c r="C54" s="4">
        <v>2.3000587753764999E-29</v>
      </c>
      <c r="D54" s="4">
        <v>3.02490379638632E-27</v>
      </c>
      <c r="E54" s="3">
        <v>-0.451081815906411</v>
      </c>
      <c r="F54" s="3">
        <v>2.4033561970022101E-18</v>
      </c>
    </row>
    <row r="55" spans="1:6" ht="15.6" x14ac:dyDescent="0.25">
      <c r="A55" s="3" t="s">
        <v>53</v>
      </c>
      <c r="B55" s="3">
        <v>-2.7479480098675602</v>
      </c>
      <c r="C55" s="4">
        <v>1.0293211855407101E-14</v>
      </c>
      <c r="D55" s="4">
        <v>2.3436592149203699E-13</v>
      </c>
      <c r="E55" s="3">
        <v>-0.34291730949759303</v>
      </c>
      <c r="F55" s="3">
        <v>9.2584789248268603E-11</v>
      </c>
    </row>
    <row r="56" spans="1:6" ht="15.6" x14ac:dyDescent="0.25">
      <c r="A56" s="3" t="s">
        <v>54</v>
      </c>
      <c r="B56" s="3">
        <v>-2.7440111907263001</v>
      </c>
      <c r="C56" s="4">
        <v>6.30077926080916E-16</v>
      </c>
      <c r="D56" s="4">
        <v>1.6646355347473599E-14</v>
      </c>
      <c r="E56" s="3">
        <v>-0.33630276257269898</v>
      </c>
      <c r="F56" s="3">
        <v>2.2138276892925799E-10</v>
      </c>
    </row>
    <row r="57" spans="1:6" ht="15.6" x14ac:dyDescent="0.25">
      <c r="A57" s="3" t="s">
        <v>55</v>
      </c>
      <c r="B57" s="3">
        <v>-2.7096740130501802</v>
      </c>
      <c r="C57" s="4">
        <v>5.7356426427852897E-40</v>
      </c>
      <c r="D57" s="4">
        <v>2.41534284623958E-37</v>
      </c>
      <c r="E57" s="3">
        <v>-0.57717829966697298</v>
      </c>
      <c r="F57" s="3">
        <v>2.0558729868095199E-31</v>
      </c>
    </row>
    <row r="58" spans="1:6" ht="15.6" x14ac:dyDescent="0.25">
      <c r="A58" s="3" t="s">
        <v>56</v>
      </c>
      <c r="B58" s="3">
        <v>-2.7093729885829099</v>
      </c>
      <c r="C58" s="4">
        <v>4.7696856306858597E-15</v>
      </c>
      <c r="D58" s="4">
        <v>1.1311046299391E-13</v>
      </c>
      <c r="E58" s="3">
        <v>-0.43536558640926998</v>
      </c>
      <c r="F58" s="3">
        <v>4.58016082323578E-17</v>
      </c>
    </row>
    <row r="59" spans="1:6" ht="15.6" x14ac:dyDescent="0.25">
      <c r="A59" s="3" t="s">
        <v>57</v>
      </c>
      <c r="B59" s="3">
        <v>-2.6956163060678699</v>
      </c>
      <c r="C59" s="4">
        <v>4.0298037820599599E-36</v>
      </c>
      <c r="D59" s="4">
        <v>1.13515215996E-33</v>
      </c>
      <c r="E59" s="3">
        <v>-0.53743441314978302</v>
      </c>
      <c r="F59" s="3">
        <v>1.0863246015484899E-26</v>
      </c>
    </row>
    <row r="60" spans="1:6" ht="15.6" x14ac:dyDescent="0.25">
      <c r="A60" s="3" t="s">
        <v>58</v>
      </c>
      <c r="B60" s="3">
        <v>-2.68524569653581</v>
      </c>
      <c r="C60" s="4">
        <v>2.52291295251542E-28</v>
      </c>
      <c r="D60" s="4">
        <v>2.9379955583901603E-26</v>
      </c>
      <c r="E60" s="3">
        <v>-0.37353483608244997</v>
      </c>
      <c r="F60" s="3">
        <v>1.24243114831653E-12</v>
      </c>
    </row>
    <row r="61" spans="1:6" ht="15.6" x14ac:dyDescent="0.25">
      <c r="A61" s="3" t="s">
        <v>59</v>
      </c>
      <c r="B61" s="3">
        <v>-2.68364155704732</v>
      </c>
      <c r="C61" s="4">
        <v>1.3666818625298199E-9</v>
      </c>
      <c r="D61" s="4">
        <v>1.45201240695383E-8</v>
      </c>
      <c r="E61" s="3">
        <v>-0.52129760778782197</v>
      </c>
      <c r="F61" s="3">
        <v>6.0392999143367301E-25</v>
      </c>
    </row>
    <row r="62" spans="1:6" ht="15.6" x14ac:dyDescent="0.25">
      <c r="A62" s="3" t="s">
        <v>60</v>
      </c>
      <c r="B62" s="3">
        <v>-2.67466894506338</v>
      </c>
      <c r="C62" s="4">
        <v>1.05025914910601E-13</v>
      </c>
      <c r="D62" s="4">
        <v>2.0850144726775898E-12</v>
      </c>
      <c r="E62" s="3">
        <v>-0.37060102186860699</v>
      </c>
      <c r="F62" s="3">
        <v>1.91620931300382E-12</v>
      </c>
    </row>
    <row r="63" spans="1:6" ht="15.6" x14ac:dyDescent="0.25">
      <c r="A63" s="3" t="s">
        <v>61</v>
      </c>
      <c r="B63" s="3">
        <v>-2.6639075957535598</v>
      </c>
      <c r="C63" s="4">
        <v>4.0847186125031903E-24</v>
      </c>
      <c r="D63" s="4">
        <v>3.1018564472724602E-22</v>
      </c>
      <c r="E63" s="3">
        <v>-0.53277984030133796</v>
      </c>
      <c r="F63" s="3">
        <v>3.5395099913013199E-26</v>
      </c>
    </row>
    <row r="64" spans="1:6" ht="15.6" x14ac:dyDescent="0.25">
      <c r="A64" s="3" t="s">
        <v>62</v>
      </c>
      <c r="B64" s="3">
        <v>-2.64345086525684</v>
      </c>
      <c r="C64" s="4">
        <v>4.74256126384539E-34</v>
      </c>
      <c r="D64" s="4">
        <v>1.06299666177266E-31</v>
      </c>
      <c r="E64" s="3">
        <v>-0.41148034975679498</v>
      </c>
      <c r="F64" s="3">
        <v>3.04244021349601E-15</v>
      </c>
    </row>
    <row r="65" spans="1:6" ht="15.6" x14ac:dyDescent="0.25">
      <c r="A65" s="3" t="s">
        <v>63</v>
      </c>
      <c r="B65" s="3">
        <v>-2.6280912972158998</v>
      </c>
      <c r="C65" s="4">
        <v>1.5431029521846298E-14</v>
      </c>
      <c r="D65" s="4">
        <v>3.4475863920995202E-13</v>
      </c>
      <c r="E65" s="3">
        <v>-0.56103241111453706</v>
      </c>
      <c r="F65" s="3">
        <v>2.0349818377820699E-29</v>
      </c>
    </row>
    <row r="66" spans="1:6" ht="15.6" x14ac:dyDescent="0.25">
      <c r="A66" s="3" t="s">
        <v>64</v>
      </c>
      <c r="B66" s="3">
        <v>-2.6272274861693901</v>
      </c>
      <c r="C66" s="4">
        <v>6.1205444004381902E-19</v>
      </c>
      <c r="D66" s="4">
        <v>2.43944068885534E-17</v>
      </c>
      <c r="E66" s="3">
        <v>-0.36135923929761299</v>
      </c>
      <c r="F66" s="3">
        <v>7.2924150318006901E-12</v>
      </c>
    </row>
    <row r="67" spans="1:6" ht="15.6" x14ac:dyDescent="0.25">
      <c r="A67" s="3" t="s">
        <v>65</v>
      </c>
      <c r="B67" s="3">
        <v>-2.6169433216620201</v>
      </c>
      <c r="C67" s="4">
        <v>4.8663454836895501E-24</v>
      </c>
      <c r="D67" s="4">
        <v>3.6554584363066201E-22</v>
      </c>
      <c r="E67" s="3">
        <v>-0.40641126608351502</v>
      </c>
      <c r="F67" s="3">
        <v>7.1067995098085099E-15</v>
      </c>
    </row>
    <row r="68" spans="1:6" ht="15.6" x14ac:dyDescent="0.25">
      <c r="A68" s="3" t="s">
        <v>66</v>
      </c>
      <c r="B68" s="3">
        <v>-2.60562204054985</v>
      </c>
      <c r="C68" s="4">
        <v>3.8089951543964699E-17</v>
      </c>
      <c r="D68" s="4">
        <v>1.1727991727237E-15</v>
      </c>
      <c r="E68" s="3">
        <v>-0.33189556138415499</v>
      </c>
      <c r="F68" s="3">
        <v>3.9125614893977998E-10</v>
      </c>
    </row>
    <row r="69" spans="1:6" ht="15.6" x14ac:dyDescent="0.25">
      <c r="A69" s="3" t="s">
        <v>67</v>
      </c>
      <c r="B69" s="3">
        <v>-2.5766152986642599</v>
      </c>
      <c r="C69" s="4">
        <v>2.69125111092512E-36</v>
      </c>
      <c r="D69" s="4">
        <v>7.8460320849278495E-34</v>
      </c>
      <c r="E69" s="3">
        <v>-0.32172764433114998</v>
      </c>
      <c r="F69" s="3">
        <v>1.40671503149474E-9</v>
      </c>
    </row>
    <row r="70" spans="1:6" ht="15.6" x14ac:dyDescent="0.25">
      <c r="A70" s="3" t="s">
        <v>68</v>
      </c>
      <c r="B70" s="3">
        <v>-2.5762351413325599</v>
      </c>
      <c r="C70" s="4">
        <v>1.4585079322333201E-28</v>
      </c>
      <c r="D70" s="4">
        <v>1.75737559811581E-26</v>
      </c>
      <c r="E70" s="3">
        <v>-0.55640107479136203</v>
      </c>
      <c r="F70" s="3">
        <v>7.2620045870385296E-29</v>
      </c>
    </row>
    <row r="71" spans="1:6" ht="15.6" x14ac:dyDescent="0.25">
      <c r="A71" s="3" t="s">
        <v>69</v>
      </c>
      <c r="B71" s="3">
        <v>-2.5729793673288599</v>
      </c>
      <c r="C71" s="4">
        <v>8.1830246325804397E-12</v>
      </c>
      <c r="D71" s="4">
        <v>1.24416592608417E-10</v>
      </c>
      <c r="E71" s="3">
        <v>-0.49316377653186799</v>
      </c>
      <c r="F71" s="3">
        <v>4.0678122884852898E-22</v>
      </c>
    </row>
    <row r="72" spans="1:6" ht="15.6" x14ac:dyDescent="0.25">
      <c r="A72" s="3" t="s">
        <v>70</v>
      </c>
      <c r="B72" s="3">
        <v>-2.57198228886906</v>
      </c>
      <c r="C72" s="4">
        <v>4.6465362870240399E-31</v>
      </c>
      <c r="D72" s="4">
        <v>7.7176931396825598E-29</v>
      </c>
      <c r="E72" s="3">
        <v>-0.371828769890933</v>
      </c>
      <c r="F72" s="3">
        <v>1.59929425104932E-12</v>
      </c>
    </row>
    <row r="73" spans="1:6" ht="15.6" x14ac:dyDescent="0.25">
      <c r="A73" s="3" t="s">
        <v>71</v>
      </c>
      <c r="B73" s="3">
        <v>-2.5664581786449601</v>
      </c>
      <c r="C73" s="4">
        <v>1.56047847695069E-18</v>
      </c>
      <c r="D73" s="4">
        <v>5.8503909805822098E-17</v>
      </c>
      <c r="E73" s="3">
        <v>-0.38003565116400401</v>
      </c>
      <c r="F73" s="3">
        <v>4.6827065074480501E-13</v>
      </c>
    </row>
    <row r="74" spans="1:6" ht="15.6" x14ac:dyDescent="0.25">
      <c r="A74" s="3" t="s">
        <v>72</v>
      </c>
      <c r="B74" s="3">
        <v>-2.55401369457419</v>
      </c>
      <c r="C74" s="4">
        <v>4.9824309518327396E-13</v>
      </c>
      <c r="D74" s="4">
        <v>8.9572033799873605E-12</v>
      </c>
      <c r="E74" s="3">
        <v>-0.37222417681187397</v>
      </c>
      <c r="F74" s="3">
        <v>1.5085900695707401E-12</v>
      </c>
    </row>
    <row r="75" spans="1:6" ht="15.6" x14ac:dyDescent="0.25">
      <c r="A75" s="3" t="s">
        <v>73</v>
      </c>
      <c r="B75" s="3">
        <v>-2.5100998844735298</v>
      </c>
      <c r="C75" s="4">
        <v>5.4088305224413702E-13</v>
      </c>
      <c r="D75" s="4">
        <v>9.6597827642288501E-12</v>
      </c>
      <c r="E75" s="3">
        <v>-0.40995837383004002</v>
      </c>
      <c r="F75" s="3">
        <v>3.9310249582023797E-15</v>
      </c>
    </row>
    <row r="76" spans="1:6" ht="15.6" x14ac:dyDescent="0.25">
      <c r="A76" s="3" t="s">
        <v>74</v>
      </c>
      <c r="B76" s="3">
        <v>-2.5065601066205399</v>
      </c>
      <c r="C76" s="4">
        <v>2.2691248070235101E-28</v>
      </c>
      <c r="D76" s="4">
        <v>2.67988139390397E-26</v>
      </c>
      <c r="E76" s="3">
        <v>-0.36761719857899</v>
      </c>
      <c r="F76" s="3">
        <v>2.9639917831788299E-12</v>
      </c>
    </row>
    <row r="77" spans="1:6" ht="15.6" x14ac:dyDescent="0.25">
      <c r="A77" s="3" t="s">
        <v>75</v>
      </c>
      <c r="B77" s="3">
        <v>-2.4985541060270502</v>
      </c>
      <c r="C77" s="4">
        <v>2.0694278907957502E-28</v>
      </c>
      <c r="D77" s="4">
        <v>2.4509786581612099E-26</v>
      </c>
      <c r="E77" s="3">
        <v>-0.463128293495149</v>
      </c>
      <c r="F77" s="3">
        <v>2.2586669314682099E-19</v>
      </c>
    </row>
    <row r="78" spans="1:6" ht="15.6" x14ac:dyDescent="0.25">
      <c r="A78" s="3" t="s">
        <v>76</v>
      </c>
      <c r="B78" s="3">
        <v>-2.4857685217749999</v>
      </c>
      <c r="C78" s="4">
        <v>6.4216388053132202E-40</v>
      </c>
      <c r="D78" s="4">
        <v>2.6506744732030499E-37</v>
      </c>
      <c r="E78" s="3">
        <v>-0.41902651973597199</v>
      </c>
      <c r="F78" s="3">
        <v>8.3759453636675796E-16</v>
      </c>
    </row>
    <row r="79" spans="1:6" ht="15.6" x14ac:dyDescent="0.25">
      <c r="A79" s="3" t="s">
        <v>77</v>
      </c>
      <c r="B79" s="3">
        <v>-2.4791871467507498</v>
      </c>
      <c r="C79" s="4">
        <v>2.00055330691483E-19</v>
      </c>
      <c r="D79" s="4">
        <v>8.4564864854768405E-18</v>
      </c>
      <c r="E79" s="3">
        <v>-0.43419331111852399</v>
      </c>
      <c r="F79" s="3">
        <v>5.6718889916324097E-17</v>
      </c>
    </row>
    <row r="80" spans="1:6" ht="15.6" x14ac:dyDescent="0.25">
      <c r="A80" s="3" t="s">
        <v>78</v>
      </c>
      <c r="B80" s="3">
        <v>-2.4781342943207201</v>
      </c>
      <c r="C80" s="4">
        <v>1.28775147478367E-19</v>
      </c>
      <c r="D80" s="4">
        <v>5.5923290608053104E-18</v>
      </c>
      <c r="E80" s="3">
        <v>-0.49303475119567303</v>
      </c>
      <c r="F80" s="3">
        <v>4.1854139224151499E-22</v>
      </c>
    </row>
    <row r="81" spans="1:6" ht="15.6" x14ac:dyDescent="0.25">
      <c r="A81" s="3" t="s">
        <v>79</v>
      </c>
      <c r="B81" s="3">
        <v>-2.4769254744549198</v>
      </c>
      <c r="C81" s="4">
        <v>2.5055854141082699E-16</v>
      </c>
      <c r="D81" s="4">
        <v>6.9361126105028998E-15</v>
      </c>
      <c r="E81" s="3">
        <v>-0.38857159695585097</v>
      </c>
      <c r="F81" s="3">
        <v>1.25765315674808E-13</v>
      </c>
    </row>
    <row r="82" spans="1:6" ht="15.6" x14ac:dyDescent="0.25">
      <c r="A82" s="3" t="s">
        <v>80</v>
      </c>
      <c r="B82" s="3">
        <v>-2.4709028690376802</v>
      </c>
      <c r="C82" s="4">
        <v>9.54142274617723E-31</v>
      </c>
      <c r="D82" s="4">
        <v>1.48981990370086E-28</v>
      </c>
      <c r="E82" s="3">
        <v>-0.47782688309686799</v>
      </c>
      <c r="F82" s="3">
        <v>1.10798250624632E-20</v>
      </c>
    </row>
    <row r="83" spans="1:6" ht="15.6" x14ac:dyDescent="0.25">
      <c r="A83" s="3" t="s">
        <v>81</v>
      </c>
      <c r="B83" s="3">
        <v>-2.45351756393804</v>
      </c>
      <c r="C83" s="4">
        <v>6.4369429918764497E-18</v>
      </c>
      <c r="D83" s="4">
        <v>2.21261197826931E-16</v>
      </c>
      <c r="E83" s="3">
        <v>-0.348546976848574</v>
      </c>
      <c r="F83" s="3">
        <v>4.3371626238734099E-11</v>
      </c>
    </row>
    <row r="84" spans="1:6" ht="15.6" x14ac:dyDescent="0.25">
      <c r="A84" s="3" t="s">
        <v>82</v>
      </c>
      <c r="B84" s="3">
        <v>-2.4520751122445801</v>
      </c>
      <c r="C84" s="4">
        <v>1.2782707413828099E-16</v>
      </c>
      <c r="D84" s="4">
        <v>3.6601035170501002E-15</v>
      </c>
      <c r="E84" s="3">
        <v>-0.41515380781261602</v>
      </c>
      <c r="F84" s="3">
        <v>1.63036275561361E-15</v>
      </c>
    </row>
    <row r="85" spans="1:6" ht="15.6" x14ac:dyDescent="0.25">
      <c r="A85" s="3" t="s">
        <v>83</v>
      </c>
      <c r="B85" s="3">
        <v>-2.4433995685706602</v>
      </c>
      <c r="C85" s="4">
        <v>2.8364128232682901E-18</v>
      </c>
      <c r="D85" s="4">
        <v>1.02679730387309E-16</v>
      </c>
      <c r="E85" s="3">
        <v>-0.640380142086031</v>
      </c>
      <c r="F85" s="3">
        <v>2.1018054418196399E-40</v>
      </c>
    </row>
    <row r="86" spans="1:6" ht="15.6" x14ac:dyDescent="0.25">
      <c r="A86" s="3" t="s">
        <v>84</v>
      </c>
      <c r="B86" s="3">
        <v>-2.4398552950033401</v>
      </c>
      <c r="C86" s="4">
        <v>5.4233871577268895E-13</v>
      </c>
      <c r="D86" s="4">
        <v>9.6789816183918707E-12</v>
      </c>
      <c r="E86" s="3">
        <v>-0.39767592005050501</v>
      </c>
      <c r="F86" s="3">
        <v>2.9654741133073397E-14</v>
      </c>
    </row>
    <row r="87" spans="1:6" ht="15.6" x14ac:dyDescent="0.25">
      <c r="A87" s="3" t="s">
        <v>85</v>
      </c>
      <c r="B87" s="3">
        <v>-2.4361798054374701</v>
      </c>
      <c r="C87" s="4">
        <v>1.5267194361086499E-15</v>
      </c>
      <c r="D87" s="4">
        <v>3.82965904280201E-14</v>
      </c>
      <c r="E87" s="3">
        <v>-0.37594943516879697</v>
      </c>
      <c r="F87" s="3">
        <v>8.6690549987527295E-13</v>
      </c>
    </row>
    <row r="88" spans="1:6" ht="15.6" x14ac:dyDescent="0.25">
      <c r="A88" s="3" t="s">
        <v>86</v>
      </c>
      <c r="B88" s="3">
        <v>-2.4355640913396202</v>
      </c>
      <c r="C88" s="4">
        <v>5.6631831628966398E-22</v>
      </c>
      <c r="D88" s="4">
        <v>3.3113338858507902E-20</v>
      </c>
      <c r="E88" s="3">
        <v>-0.47727090955663898</v>
      </c>
      <c r="F88" s="3">
        <v>1.2451307491227499E-20</v>
      </c>
    </row>
    <row r="89" spans="1:6" ht="15.6" x14ac:dyDescent="0.25">
      <c r="A89" s="3" t="s">
        <v>87</v>
      </c>
      <c r="B89" s="3">
        <v>-2.41344941105306</v>
      </c>
      <c r="C89" s="4">
        <v>2.2324080825951899E-14</v>
      </c>
      <c r="D89" s="4">
        <v>4.8650858841293104E-13</v>
      </c>
      <c r="E89" s="3">
        <v>-0.35142254664802203</v>
      </c>
      <c r="F89" s="3">
        <v>2.9270921736824599E-11</v>
      </c>
    </row>
    <row r="90" spans="1:6" ht="15.6" x14ac:dyDescent="0.25">
      <c r="A90" s="3" t="s">
        <v>88</v>
      </c>
      <c r="B90" s="3">
        <v>-2.4058243025303301</v>
      </c>
      <c r="C90" s="4">
        <v>4.0478370573091099E-28</v>
      </c>
      <c r="D90" s="4">
        <v>4.5609277545734202E-26</v>
      </c>
      <c r="E90" s="3">
        <v>-0.45510978845827199</v>
      </c>
      <c r="F90" s="3">
        <v>1.10139940156028E-18</v>
      </c>
    </row>
    <row r="91" spans="1:6" ht="15.6" x14ac:dyDescent="0.25">
      <c r="A91" s="3" t="s">
        <v>89</v>
      </c>
      <c r="B91" s="3">
        <v>-2.38499007150459</v>
      </c>
      <c r="C91" s="4">
        <v>1.07085565930886E-32</v>
      </c>
      <c r="D91" s="4">
        <v>2.1058477564427601E-30</v>
      </c>
      <c r="E91" s="3">
        <v>-0.52524455966363204</v>
      </c>
      <c r="F91" s="3">
        <v>2.3054776729993102E-25</v>
      </c>
    </row>
    <row r="92" spans="1:6" ht="15.6" x14ac:dyDescent="0.25">
      <c r="A92" s="3" t="s">
        <v>90</v>
      </c>
      <c r="B92" s="3">
        <v>-2.3822705645003399</v>
      </c>
      <c r="C92" s="4">
        <v>2.3333158631272899E-35</v>
      </c>
      <c r="D92" s="4">
        <v>5.8751226263523198E-33</v>
      </c>
      <c r="E92" s="3">
        <v>-0.39068221862798502</v>
      </c>
      <c r="F92" s="3">
        <v>9.0326439124041305E-14</v>
      </c>
    </row>
    <row r="93" spans="1:6" ht="15.6" x14ac:dyDescent="0.25">
      <c r="A93" s="3" t="s">
        <v>91</v>
      </c>
      <c r="B93" s="3">
        <v>-2.3805594505294101</v>
      </c>
      <c r="C93" s="4">
        <v>2.72334111661333E-17</v>
      </c>
      <c r="D93" s="4">
        <v>8.5237305669376604E-16</v>
      </c>
      <c r="E93" s="3">
        <v>-0.360174922955108</v>
      </c>
      <c r="F93" s="3">
        <v>8.6280791921808197E-12</v>
      </c>
    </row>
    <row r="94" spans="1:6" ht="15.6" x14ac:dyDescent="0.25">
      <c r="A94" s="3" t="s">
        <v>92</v>
      </c>
      <c r="B94" s="3">
        <v>-2.3684639822396298</v>
      </c>
      <c r="C94" s="4">
        <v>7.7288997485635508E-9</v>
      </c>
      <c r="D94" s="4">
        <v>7.1811417543484302E-8</v>
      </c>
      <c r="E94" s="3">
        <v>-0.57366010476297402</v>
      </c>
      <c r="F94" s="3">
        <v>5.7181022106821599E-31</v>
      </c>
    </row>
    <row r="95" spans="1:6" ht="15.6" x14ac:dyDescent="0.25">
      <c r="A95" s="3" t="s">
        <v>93</v>
      </c>
      <c r="B95" s="3">
        <v>-2.3673924295435098</v>
      </c>
      <c r="C95" s="4">
        <v>2.6230553104302501E-24</v>
      </c>
      <c r="D95" s="4">
        <v>2.0516918553815601E-22</v>
      </c>
      <c r="E95" s="3">
        <v>-0.56045478019511596</v>
      </c>
      <c r="F95" s="3">
        <v>2.3874953016752199E-29</v>
      </c>
    </row>
    <row r="96" spans="1:6" ht="15.6" x14ac:dyDescent="0.25">
      <c r="A96" s="3" t="s">
        <v>94</v>
      </c>
      <c r="B96" s="3">
        <v>-2.3377718476884199</v>
      </c>
      <c r="C96" s="4">
        <v>1.5275990920579999E-11</v>
      </c>
      <c r="D96" s="4">
        <v>2.2128424651806099E-10</v>
      </c>
      <c r="E96" s="3">
        <v>-0.48052939257111199</v>
      </c>
      <c r="F96" s="3">
        <v>6.2640310612424399E-21</v>
      </c>
    </row>
    <row r="97" spans="1:6" ht="15.6" x14ac:dyDescent="0.25">
      <c r="A97" s="3" t="s">
        <v>95</v>
      </c>
      <c r="B97" s="3">
        <v>-2.32928074901863</v>
      </c>
      <c r="C97" s="4">
        <v>7.6624046966313903E-17</v>
      </c>
      <c r="D97" s="4">
        <v>2.26717992762642E-15</v>
      </c>
      <c r="E97" s="3">
        <v>-0.39169556145240503</v>
      </c>
      <c r="F97" s="3">
        <v>7.6989905901962601E-14</v>
      </c>
    </row>
    <row r="98" spans="1:6" ht="15.6" x14ac:dyDescent="0.25">
      <c r="A98" s="3" t="s">
        <v>96</v>
      </c>
      <c r="B98" s="3">
        <v>-2.32539699975051</v>
      </c>
      <c r="C98" s="4">
        <v>2.7712902027308299E-17</v>
      </c>
      <c r="D98" s="4">
        <v>8.6543137492021204E-16</v>
      </c>
      <c r="E98" s="3">
        <v>-0.37436806843343701</v>
      </c>
      <c r="F98" s="3">
        <v>1.0976970481888101E-12</v>
      </c>
    </row>
    <row r="99" spans="1:6" ht="15.6" x14ac:dyDescent="0.25">
      <c r="A99" s="3" t="s">
        <v>97</v>
      </c>
      <c r="B99" s="3">
        <v>-2.3148096209003901</v>
      </c>
      <c r="C99" s="4">
        <v>1.6908652982651601E-12</v>
      </c>
      <c r="D99" s="4">
        <v>2.8367072146750301E-11</v>
      </c>
      <c r="E99" s="3">
        <v>-0.37533715792850902</v>
      </c>
      <c r="F99" s="3">
        <v>9.5001002013913E-13</v>
      </c>
    </row>
    <row r="100" spans="1:6" ht="15.6" x14ac:dyDescent="0.25">
      <c r="A100" s="3" t="s">
        <v>98</v>
      </c>
      <c r="B100" s="3">
        <v>-2.3135165195196401</v>
      </c>
      <c r="C100" s="4">
        <v>4.4049202821533601E-21</v>
      </c>
      <c r="D100" s="4">
        <v>2.3041546620197398E-19</v>
      </c>
      <c r="E100" s="3">
        <v>-0.51289239929338404</v>
      </c>
      <c r="F100" s="3">
        <v>4.5043055829276501E-24</v>
      </c>
    </row>
    <row r="101" spans="1:6" ht="15.6" x14ac:dyDescent="0.25">
      <c r="A101" s="3" t="s">
        <v>99</v>
      </c>
      <c r="B101" s="3">
        <v>-2.30205288344367</v>
      </c>
      <c r="C101" s="4">
        <v>2.8746373690881699E-13</v>
      </c>
      <c r="D101" s="4">
        <v>5.3645314197531699E-12</v>
      </c>
      <c r="E101" s="3">
        <v>-0.37882058623714898</v>
      </c>
      <c r="F101" s="3">
        <v>5.6289055701745605E-13</v>
      </c>
    </row>
    <row r="102" spans="1:6" ht="15.6" x14ac:dyDescent="0.25">
      <c r="A102" s="3" t="s">
        <v>100</v>
      </c>
      <c r="B102" s="3">
        <v>-2.29161454200693</v>
      </c>
      <c r="C102" s="4">
        <v>3.83655931806911E-8</v>
      </c>
      <c r="D102" s="4">
        <v>3.1361991758882601E-7</v>
      </c>
      <c r="E102" s="3">
        <v>-0.54404020958740396</v>
      </c>
      <c r="F102" s="3">
        <v>1.9684169294669501E-27</v>
      </c>
    </row>
    <row r="103" spans="1:6" ht="15.6" x14ac:dyDescent="0.25">
      <c r="A103" s="3" t="s">
        <v>101</v>
      </c>
      <c r="B103" s="3">
        <v>-2.2758603074992698</v>
      </c>
      <c r="C103" s="4">
        <v>1.6077689951724199E-24</v>
      </c>
      <c r="D103" s="4">
        <v>1.2742944754513E-22</v>
      </c>
      <c r="E103" s="3">
        <v>-0.49597168235971101</v>
      </c>
      <c r="F103" s="3">
        <v>2.1811869878781399E-22</v>
      </c>
    </row>
    <row r="104" spans="1:6" ht="15.6" x14ac:dyDescent="0.25">
      <c r="A104" s="3" t="s">
        <v>102</v>
      </c>
      <c r="B104" s="3">
        <v>-2.2735820558095701</v>
      </c>
      <c r="C104" s="4">
        <v>1.2393722548042799E-34</v>
      </c>
      <c r="D104" s="4">
        <v>2.9191767967678202E-32</v>
      </c>
      <c r="E104" s="3">
        <v>-0.31974000131295499</v>
      </c>
      <c r="F104" s="3">
        <v>1.7966071801846101E-9</v>
      </c>
    </row>
    <row r="105" spans="1:6" ht="15.6" x14ac:dyDescent="0.25">
      <c r="A105" s="3" t="s">
        <v>103</v>
      </c>
      <c r="B105" s="3">
        <v>-2.2677678510114299</v>
      </c>
      <c r="C105" s="4">
        <v>4.4152460436092898E-10</v>
      </c>
      <c r="D105" s="4">
        <v>5.0472061299169497E-9</v>
      </c>
      <c r="E105" s="3">
        <v>-0.48647585837781898</v>
      </c>
      <c r="F105" s="3">
        <v>1.7542091522810098E-21</v>
      </c>
    </row>
    <row r="106" spans="1:6" ht="15.6" x14ac:dyDescent="0.25">
      <c r="A106" s="3" t="s">
        <v>104</v>
      </c>
      <c r="B106" s="3">
        <v>-2.2651254028411598</v>
      </c>
      <c r="C106" s="4">
        <v>8.07374954710926E-16</v>
      </c>
      <c r="D106" s="4">
        <v>2.0945526983135399E-14</v>
      </c>
      <c r="E106" s="3">
        <v>-0.31646834497381998</v>
      </c>
      <c r="F106" s="3">
        <v>2.67701916856155E-9</v>
      </c>
    </row>
    <row r="107" spans="1:6" ht="15.6" x14ac:dyDescent="0.25">
      <c r="A107" s="3" t="s">
        <v>105</v>
      </c>
      <c r="B107" s="3">
        <v>-2.2507868736148202</v>
      </c>
      <c r="C107" s="4">
        <v>1.1714501139087701E-12</v>
      </c>
      <c r="D107" s="4">
        <v>2.01143967252293E-11</v>
      </c>
      <c r="E107" s="3">
        <v>-0.423932996661395</v>
      </c>
      <c r="F107" s="3">
        <v>3.5577818150566698E-16</v>
      </c>
    </row>
    <row r="108" spans="1:6" ht="15.6" x14ac:dyDescent="0.25">
      <c r="A108" s="3" t="s">
        <v>106</v>
      </c>
      <c r="B108" s="3">
        <v>-2.2455666706470399</v>
      </c>
      <c r="C108" s="4">
        <v>2.2576601033426701E-23</v>
      </c>
      <c r="D108" s="4">
        <v>1.5660873495566701E-21</v>
      </c>
      <c r="E108" s="3">
        <v>-0.40987485734776002</v>
      </c>
      <c r="F108" s="3">
        <v>3.9865386537324801E-15</v>
      </c>
    </row>
    <row r="109" spans="1:6" ht="15.6" x14ac:dyDescent="0.25">
      <c r="A109" s="3" t="s">
        <v>107</v>
      </c>
      <c r="B109" s="3">
        <v>-2.24469638581885</v>
      </c>
      <c r="C109" s="4">
        <v>3.3557945694544302E-13</v>
      </c>
      <c r="D109" s="4">
        <v>6.1958165615109902E-12</v>
      </c>
      <c r="E109" s="3">
        <v>-0.34399687423234998</v>
      </c>
      <c r="F109" s="3">
        <v>8.0148335561642095E-11</v>
      </c>
    </row>
    <row r="110" spans="1:6" ht="15.6" x14ac:dyDescent="0.25">
      <c r="A110" s="3" t="s">
        <v>108</v>
      </c>
      <c r="B110" s="3">
        <v>-2.2411736982290802</v>
      </c>
      <c r="C110" s="4">
        <v>1.15448388526799E-12</v>
      </c>
      <c r="D110" s="4">
        <v>1.9839420105862501E-11</v>
      </c>
      <c r="E110" s="3">
        <v>-0.317230335510644</v>
      </c>
      <c r="F110" s="3">
        <v>2.4406134090456102E-9</v>
      </c>
    </row>
    <row r="111" spans="1:6" ht="15.6" x14ac:dyDescent="0.25">
      <c r="A111" s="3" t="s">
        <v>109</v>
      </c>
      <c r="B111" s="3">
        <v>-2.2356924892531702</v>
      </c>
      <c r="C111" s="4">
        <v>2.0375253753469699E-22</v>
      </c>
      <c r="D111" s="4">
        <v>1.26109660223558E-20</v>
      </c>
      <c r="E111" s="3">
        <v>-0.39522095710674598</v>
      </c>
      <c r="F111" s="3">
        <v>4.3974001817225302E-14</v>
      </c>
    </row>
    <row r="112" spans="1:6" ht="15.6" x14ac:dyDescent="0.25">
      <c r="A112" s="3" t="s">
        <v>110</v>
      </c>
      <c r="B112" s="3">
        <v>-2.2290313250417602</v>
      </c>
      <c r="C112" s="4">
        <v>2.0515926010072399E-12</v>
      </c>
      <c r="D112" s="4">
        <v>3.4076053998403099E-11</v>
      </c>
      <c r="E112" s="3">
        <v>-0.32182284320932902</v>
      </c>
      <c r="F112" s="3">
        <v>1.3902660240401199E-9</v>
      </c>
    </row>
    <row r="113" spans="1:6" ht="15.6" x14ac:dyDescent="0.25">
      <c r="A113" s="3" t="s">
        <v>111</v>
      </c>
      <c r="B113" s="3">
        <v>-2.2243219882574699</v>
      </c>
      <c r="C113" s="4">
        <v>3.5122179968488198E-18</v>
      </c>
      <c r="D113" s="4">
        <v>1.2536332901423601E-16</v>
      </c>
      <c r="E113" s="3">
        <v>-0.429489066569749</v>
      </c>
      <c r="F113" s="3">
        <v>1.3265270528554201E-16</v>
      </c>
    </row>
    <row r="114" spans="1:6" ht="15.6" x14ac:dyDescent="0.25">
      <c r="A114" s="3" t="s">
        <v>112</v>
      </c>
      <c r="B114" s="3">
        <v>-2.2171066484825501</v>
      </c>
      <c r="C114" s="4">
        <v>2.33858237293542E-17</v>
      </c>
      <c r="D114" s="4">
        <v>7.40284731417445E-16</v>
      </c>
      <c r="E114" s="3">
        <v>-0.36558695041793698</v>
      </c>
      <c r="F114" s="3">
        <v>3.9779365749847003E-12</v>
      </c>
    </row>
    <row r="115" spans="1:6" ht="15.6" x14ac:dyDescent="0.25">
      <c r="A115" s="3" t="s">
        <v>113</v>
      </c>
      <c r="B115" s="3">
        <v>-2.21277072183456</v>
      </c>
      <c r="C115" s="4">
        <v>3.4766488615836501E-8</v>
      </c>
      <c r="D115" s="4">
        <v>2.86842452086726E-7</v>
      </c>
      <c r="E115" s="3">
        <v>-0.33526224262115301</v>
      </c>
      <c r="F115" s="3">
        <v>2.5344790737649198E-10</v>
      </c>
    </row>
    <row r="116" spans="1:6" ht="15.6" x14ac:dyDescent="0.25">
      <c r="A116" s="3" t="s">
        <v>114</v>
      </c>
      <c r="B116" s="3">
        <v>-2.2083328412724299</v>
      </c>
      <c r="C116" s="4">
        <v>3.7721624727026801E-14</v>
      </c>
      <c r="D116" s="4">
        <v>7.9505284877135796E-13</v>
      </c>
      <c r="E116" s="3">
        <v>-0.39335293248893699</v>
      </c>
      <c r="F116" s="3">
        <v>5.9216568665685196E-14</v>
      </c>
    </row>
    <row r="117" spans="1:6" ht="15.6" x14ac:dyDescent="0.25">
      <c r="A117" s="3" t="s">
        <v>115</v>
      </c>
      <c r="B117" s="3">
        <v>-2.2079095253380498</v>
      </c>
      <c r="C117" s="4">
        <v>8.9910011470823896E-7</v>
      </c>
      <c r="D117" s="4">
        <v>5.5903778944349704E-6</v>
      </c>
      <c r="E117" s="3">
        <v>-0.38429453899594701</v>
      </c>
      <c r="F117" s="3">
        <v>2.44181274136108E-13</v>
      </c>
    </row>
    <row r="118" spans="1:6" ht="15.6" x14ac:dyDescent="0.25">
      <c r="A118" s="3" t="s">
        <v>116</v>
      </c>
      <c r="B118" s="3">
        <v>-2.20558522435093</v>
      </c>
      <c r="C118" s="4">
        <v>2.3802120850899801E-29</v>
      </c>
      <c r="D118" s="4">
        <v>3.1204730134402898E-27</v>
      </c>
      <c r="E118" s="3">
        <v>-0.355942444145675</v>
      </c>
      <c r="F118" s="3">
        <v>1.5649378212355402E-11</v>
      </c>
    </row>
    <row r="119" spans="1:6" ht="15.6" x14ac:dyDescent="0.25">
      <c r="A119" s="3" t="s">
        <v>117</v>
      </c>
      <c r="B119" s="3">
        <v>-2.2015605216638199</v>
      </c>
      <c r="C119" s="4">
        <v>8.38626328164121E-8</v>
      </c>
      <c r="D119" s="4">
        <v>6.4174617513146495E-7</v>
      </c>
      <c r="E119" s="3">
        <v>-0.42886445739111301</v>
      </c>
      <c r="F119" s="3">
        <v>1.4834680268290799E-16</v>
      </c>
    </row>
    <row r="120" spans="1:6" ht="15.6" x14ac:dyDescent="0.25">
      <c r="A120" s="3" t="s">
        <v>118</v>
      </c>
      <c r="B120" s="3">
        <v>-2.2004075384097899</v>
      </c>
      <c r="C120" s="4">
        <v>6.2104630864886002E-16</v>
      </c>
      <c r="D120" s="4">
        <v>1.6438997211156201E-14</v>
      </c>
      <c r="E120" s="3">
        <v>-0.37804407379881</v>
      </c>
      <c r="F120" s="3">
        <v>6.3289129958114398E-13</v>
      </c>
    </row>
    <row r="121" spans="1:6" ht="15.6" x14ac:dyDescent="0.25">
      <c r="A121" s="3" t="s">
        <v>119</v>
      </c>
      <c r="B121" s="3">
        <v>-2.1721946586397398</v>
      </c>
      <c r="C121" s="4">
        <v>2.2845096844429901E-10</v>
      </c>
      <c r="D121" s="4">
        <v>2.7344590509453998E-9</v>
      </c>
      <c r="E121" s="3">
        <v>-0.41827103789115599</v>
      </c>
      <c r="F121" s="3">
        <v>9.5445086599076098E-16</v>
      </c>
    </row>
    <row r="122" spans="1:6" ht="15.6" x14ac:dyDescent="0.25">
      <c r="A122" s="3" t="s">
        <v>120</v>
      </c>
      <c r="B122" s="3">
        <v>-2.17114626321059</v>
      </c>
      <c r="C122" s="4">
        <v>2.2750088113712E-11</v>
      </c>
      <c r="D122" s="4">
        <v>3.19236342464037E-10</v>
      </c>
      <c r="E122" s="3">
        <v>-0.51509345503959802</v>
      </c>
      <c r="F122" s="3">
        <v>2.6757628876009098E-24</v>
      </c>
    </row>
    <row r="123" spans="1:6" ht="15.6" x14ac:dyDescent="0.25">
      <c r="A123" s="3" t="s">
        <v>121</v>
      </c>
      <c r="B123" s="3">
        <v>-2.1681803095313001</v>
      </c>
      <c r="C123" s="4">
        <v>1.7673337178637299E-20</v>
      </c>
      <c r="D123" s="4">
        <v>8.5774322116110705E-19</v>
      </c>
      <c r="E123" s="3">
        <v>-0.32602042880764998</v>
      </c>
      <c r="F123" s="3">
        <v>8.2429734723234902E-10</v>
      </c>
    </row>
    <row r="124" spans="1:6" ht="15.6" x14ac:dyDescent="0.25">
      <c r="A124" s="3" t="s">
        <v>122</v>
      </c>
      <c r="B124" s="3">
        <v>-2.1680407531570798</v>
      </c>
      <c r="C124" s="4">
        <v>5.5549650807557598E-8</v>
      </c>
      <c r="D124" s="4">
        <v>4.4069742001276403E-7</v>
      </c>
      <c r="E124" s="3">
        <v>-0.42829260449012702</v>
      </c>
      <c r="F124" s="3">
        <v>1.6430491934641201E-16</v>
      </c>
    </row>
    <row r="125" spans="1:6" ht="15.6" x14ac:dyDescent="0.25">
      <c r="A125" s="3" t="s">
        <v>123</v>
      </c>
      <c r="B125" s="3">
        <v>-2.1642490547186402</v>
      </c>
      <c r="C125" s="4">
        <v>1.7085446257904899E-20</v>
      </c>
      <c r="D125" s="4">
        <v>8.3211711973371001E-19</v>
      </c>
      <c r="E125" s="3">
        <v>-0.39801087374399202</v>
      </c>
      <c r="F125" s="3">
        <v>2.80956474633016E-14</v>
      </c>
    </row>
    <row r="126" spans="1:6" ht="15.6" x14ac:dyDescent="0.25">
      <c r="A126" s="3" t="s">
        <v>124</v>
      </c>
      <c r="B126" s="3">
        <v>-2.1614113424629799</v>
      </c>
      <c r="C126" s="4">
        <v>1.7137341933658E-7</v>
      </c>
      <c r="D126" s="4">
        <v>1.2361939943489199E-6</v>
      </c>
      <c r="E126" s="3">
        <v>-0.33967799662626602</v>
      </c>
      <c r="F126" s="3">
        <v>1.4225605880884201E-10</v>
      </c>
    </row>
    <row r="127" spans="1:6" ht="15.6" x14ac:dyDescent="0.25">
      <c r="A127" s="3" t="s">
        <v>125</v>
      </c>
      <c r="B127" s="3">
        <v>-2.1589021263864501</v>
      </c>
      <c r="C127" s="4">
        <v>6.2227982280221906E-17</v>
      </c>
      <c r="D127" s="4">
        <v>1.8663917850809001E-15</v>
      </c>
      <c r="E127" s="3">
        <v>-0.339135904198898</v>
      </c>
      <c r="F127" s="3">
        <v>1.52783388147206E-10</v>
      </c>
    </row>
    <row r="128" spans="1:6" ht="15.6" x14ac:dyDescent="0.25">
      <c r="A128" s="3" t="s">
        <v>126</v>
      </c>
      <c r="B128" s="3">
        <v>-2.1576006823965801</v>
      </c>
      <c r="C128" s="4">
        <v>5.0022722542858097E-32</v>
      </c>
      <c r="D128" s="4">
        <v>9.3100326018381794E-30</v>
      </c>
      <c r="E128" s="3">
        <v>-0.33853758548017399</v>
      </c>
      <c r="F128" s="3">
        <v>1.65282796892347E-10</v>
      </c>
    </row>
    <row r="129" spans="1:6" ht="15.6" x14ac:dyDescent="0.25">
      <c r="A129" s="3" t="s">
        <v>127</v>
      </c>
      <c r="B129" s="3">
        <v>-2.1513581034667499</v>
      </c>
      <c r="C129" s="4">
        <v>2.2174321617810098E-12</v>
      </c>
      <c r="D129" s="4">
        <v>3.6516961613193503E-11</v>
      </c>
      <c r="E129" s="3">
        <v>-0.49504653098564799</v>
      </c>
      <c r="F129" s="3">
        <v>2.6800860368013501E-22</v>
      </c>
    </row>
    <row r="130" spans="1:6" ht="15.6" x14ac:dyDescent="0.25">
      <c r="A130" s="3" t="s">
        <v>128</v>
      </c>
      <c r="B130" s="3">
        <v>-2.1475905047609101</v>
      </c>
      <c r="C130" s="4">
        <v>2.90310831735082E-15</v>
      </c>
      <c r="D130" s="4">
        <v>7.0448536525236002E-14</v>
      </c>
      <c r="E130" s="3">
        <v>-0.46455195984002901</v>
      </c>
      <c r="F130" s="3">
        <v>1.6973769908341301E-19</v>
      </c>
    </row>
    <row r="131" spans="1:6" ht="15.6" x14ac:dyDescent="0.25">
      <c r="A131" s="3" t="s">
        <v>129</v>
      </c>
      <c r="B131" s="3">
        <v>-2.1464756316042499</v>
      </c>
      <c r="C131" s="4">
        <v>1.9565446908604701E-17</v>
      </c>
      <c r="D131" s="4">
        <v>6.2265914627460398E-16</v>
      </c>
      <c r="E131" s="3">
        <v>-0.30580940912371501</v>
      </c>
      <c r="F131" s="3">
        <v>9.4963243741395699E-9</v>
      </c>
    </row>
    <row r="132" spans="1:6" ht="15.6" x14ac:dyDescent="0.25">
      <c r="A132" s="3" t="s">
        <v>130</v>
      </c>
      <c r="B132" s="3">
        <v>-2.1459772718707701</v>
      </c>
      <c r="C132" s="4">
        <v>3.1223376480616501E-20</v>
      </c>
      <c r="D132" s="4">
        <v>1.4775284511656099E-18</v>
      </c>
      <c r="E132" s="3">
        <v>-0.50432065115527402</v>
      </c>
      <c r="F132" s="3">
        <v>3.30354516398719E-23</v>
      </c>
    </row>
    <row r="133" spans="1:6" ht="15.6" x14ac:dyDescent="0.25">
      <c r="A133" s="3" t="s">
        <v>131</v>
      </c>
      <c r="B133" s="3">
        <v>-2.1447002512854998</v>
      </c>
      <c r="C133" s="4">
        <v>4.1225649256238997E-30</v>
      </c>
      <c r="D133" s="4">
        <v>5.8412912030348196E-28</v>
      </c>
      <c r="E133" s="3">
        <v>-0.30385698229700697</v>
      </c>
      <c r="F133" s="3">
        <v>1.19104014089504E-8</v>
      </c>
    </row>
    <row r="134" spans="1:6" ht="15.6" x14ac:dyDescent="0.25">
      <c r="A134" s="3" t="s">
        <v>132</v>
      </c>
      <c r="B134" s="3">
        <v>-2.1439643872134599</v>
      </c>
      <c r="C134" s="4">
        <v>9.6178042751977495E-23</v>
      </c>
      <c r="D134" s="4">
        <v>6.15923594827948E-21</v>
      </c>
      <c r="E134" s="3">
        <v>-0.40164509518170799</v>
      </c>
      <c r="F134" s="3">
        <v>1.5575593233454101E-14</v>
      </c>
    </row>
    <row r="135" spans="1:6" ht="15.6" x14ac:dyDescent="0.25">
      <c r="A135" s="3" t="s">
        <v>133</v>
      </c>
      <c r="B135" s="3">
        <v>-2.1394658988860402</v>
      </c>
      <c r="C135" s="4">
        <v>1.2902779577531201E-10</v>
      </c>
      <c r="D135" s="4">
        <v>1.6143964003219501E-9</v>
      </c>
      <c r="E135" s="3">
        <v>-0.56273722830180195</v>
      </c>
      <c r="F135" s="3">
        <v>1.2676321166448001E-29</v>
      </c>
    </row>
    <row r="136" spans="1:6" ht="15.6" x14ac:dyDescent="0.25">
      <c r="A136" s="3" t="s">
        <v>134</v>
      </c>
      <c r="B136" s="3">
        <v>-2.1347448161215499</v>
      </c>
      <c r="C136" s="4">
        <v>8.8039630006047798E-29</v>
      </c>
      <c r="D136" s="4">
        <v>1.10553378763618E-26</v>
      </c>
      <c r="E136" s="3">
        <v>-0.46111045034645898</v>
      </c>
      <c r="F136" s="3">
        <v>3.3784616201684299E-19</v>
      </c>
    </row>
    <row r="137" spans="1:6" ht="15.6" x14ac:dyDescent="0.25">
      <c r="A137" s="3" t="s">
        <v>135</v>
      </c>
      <c r="B137" s="3">
        <v>-2.1343817353638599</v>
      </c>
      <c r="C137" s="4">
        <v>6.7464064662151299E-16</v>
      </c>
      <c r="D137" s="4">
        <v>1.77673838014219E-14</v>
      </c>
      <c r="E137" s="3">
        <v>-0.33733844598562501</v>
      </c>
      <c r="F137" s="3">
        <v>1.9339870148592001E-10</v>
      </c>
    </row>
    <row r="138" spans="1:6" ht="15.6" x14ac:dyDescent="0.25">
      <c r="A138" s="3" t="s">
        <v>136</v>
      </c>
      <c r="B138" s="3">
        <v>-2.1326152752899299</v>
      </c>
      <c r="C138" s="4">
        <v>8.11937347859071E-21</v>
      </c>
      <c r="D138" s="4">
        <v>4.1482436314025301E-19</v>
      </c>
      <c r="E138" s="3">
        <v>-0.53028999932447496</v>
      </c>
      <c r="F138" s="3">
        <v>6.6085310214946503E-26</v>
      </c>
    </row>
    <row r="139" spans="1:6" ht="15.6" x14ac:dyDescent="0.25">
      <c r="A139" s="3" t="s">
        <v>137</v>
      </c>
      <c r="B139" s="3">
        <v>-2.1276451286558502</v>
      </c>
      <c r="C139" s="4">
        <v>5.9444631812841799E-8</v>
      </c>
      <c r="D139" s="4">
        <v>4.6847763710347299E-7</v>
      </c>
      <c r="E139" s="3">
        <v>-0.42746768427319198</v>
      </c>
      <c r="F139" s="3">
        <v>1.9033187718293699E-16</v>
      </c>
    </row>
    <row r="140" spans="1:6" ht="15.6" x14ac:dyDescent="0.25">
      <c r="A140" s="3" t="s">
        <v>138</v>
      </c>
      <c r="B140" s="3">
        <v>-2.1259810130466601</v>
      </c>
      <c r="C140" s="4">
        <v>1.26330364013931E-30</v>
      </c>
      <c r="D140" s="4">
        <v>1.93629149843411E-28</v>
      </c>
      <c r="E140" s="3">
        <v>-0.53354159762766895</v>
      </c>
      <c r="F140" s="3">
        <v>2.9210070633611699E-26</v>
      </c>
    </row>
    <row r="141" spans="1:6" ht="15.6" x14ac:dyDescent="0.25">
      <c r="A141" s="3" t="s">
        <v>139</v>
      </c>
      <c r="B141" s="3">
        <v>-2.1072454280200099</v>
      </c>
      <c r="C141" s="4">
        <v>2.2459221006786902E-16</v>
      </c>
      <c r="D141" s="4">
        <v>6.2546755095052999E-15</v>
      </c>
      <c r="E141" s="3">
        <v>-0.36824091124240399</v>
      </c>
      <c r="F141" s="3">
        <v>2.7067036429760098E-12</v>
      </c>
    </row>
    <row r="142" spans="1:6" ht="15.6" x14ac:dyDescent="0.25">
      <c r="A142" s="3" t="s">
        <v>140</v>
      </c>
      <c r="B142" s="3">
        <v>-2.1006740977624099</v>
      </c>
      <c r="C142" s="4">
        <v>9.6591375050774408E-16</v>
      </c>
      <c r="D142" s="4">
        <v>2.4811425914151501E-14</v>
      </c>
      <c r="E142" s="3">
        <v>-0.44384996262828602</v>
      </c>
      <c r="F142" s="3">
        <v>9.50780406588016E-18</v>
      </c>
    </row>
    <row r="143" spans="1:6" ht="15.6" x14ac:dyDescent="0.25">
      <c r="A143" s="3" t="s">
        <v>141</v>
      </c>
      <c r="B143" s="3">
        <v>-2.0905335336183</v>
      </c>
      <c r="C143" s="4">
        <v>3.9570592274426497E-24</v>
      </c>
      <c r="D143" s="4">
        <v>3.0269687925153002E-22</v>
      </c>
      <c r="E143" s="3">
        <v>-0.46020329980223501</v>
      </c>
      <c r="F143" s="3">
        <v>4.0453516600501801E-19</v>
      </c>
    </row>
    <row r="144" spans="1:6" ht="15.6" x14ac:dyDescent="0.25">
      <c r="A144" s="3" t="s">
        <v>142</v>
      </c>
      <c r="B144" s="3">
        <v>-2.0812060801564698</v>
      </c>
      <c r="C144" s="4">
        <v>9.70259148651464E-14</v>
      </c>
      <c r="D144" s="4">
        <v>1.9364902727003201E-12</v>
      </c>
      <c r="E144" s="3">
        <v>-0.341733488746781</v>
      </c>
      <c r="F144" s="3">
        <v>1.08382285082106E-10</v>
      </c>
    </row>
    <row r="145" spans="1:6" ht="15.6" x14ac:dyDescent="0.25">
      <c r="A145" s="3" t="s">
        <v>143</v>
      </c>
      <c r="B145" s="3">
        <v>-2.07112343795986</v>
      </c>
      <c r="C145" s="4">
        <v>2.3802728495497901E-22</v>
      </c>
      <c r="D145" s="4">
        <v>1.4657839748557E-20</v>
      </c>
      <c r="E145" s="3">
        <v>-0.56426868593889501</v>
      </c>
      <c r="F145" s="3">
        <v>8.2663434505033701E-30</v>
      </c>
    </row>
    <row r="146" spans="1:6" ht="15.6" x14ac:dyDescent="0.25">
      <c r="A146" s="3" t="s">
        <v>144</v>
      </c>
      <c r="B146" s="3">
        <v>-2.0677001794438601</v>
      </c>
      <c r="C146" s="4">
        <v>4.8343730065901697E-23</v>
      </c>
      <c r="D146" s="4">
        <v>3.2042132057987999E-21</v>
      </c>
      <c r="E146" s="3">
        <v>-0.64986410432486397</v>
      </c>
      <c r="F146" s="3">
        <v>6.1225544451189198E-42</v>
      </c>
    </row>
    <row r="147" spans="1:6" ht="15.6" x14ac:dyDescent="0.25">
      <c r="A147" s="3" t="s">
        <v>145</v>
      </c>
      <c r="B147" s="3">
        <v>-2.0671793673173799</v>
      </c>
      <c r="C147" s="4">
        <v>8.4776971649817592E-12</v>
      </c>
      <c r="D147" s="4">
        <v>1.2861542751386101E-10</v>
      </c>
      <c r="E147" s="3">
        <v>-0.47319456206462002</v>
      </c>
      <c r="F147" s="3">
        <v>2.9107306930547099E-20</v>
      </c>
    </row>
    <row r="148" spans="1:6" ht="15.6" x14ac:dyDescent="0.25">
      <c r="A148" s="3" t="s">
        <v>146</v>
      </c>
      <c r="B148" s="3">
        <v>-2.0643232028826302</v>
      </c>
      <c r="C148" s="4">
        <v>2.41348399633667E-6</v>
      </c>
      <c r="D148" s="4">
        <v>1.3708194524152E-5</v>
      </c>
      <c r="E148" s="3">
        <v>-0.34448184180121399</v>
      </c>
      <c r="F148" s="3">
        <v>7.5105950903485802E-11</v>
      </c>
    </row>
    <row r="149" spans="1:6" ht="15.6" x14ac:dyDescent="0.25">
      <c r="A149" s="3" t="s">
        <v>147</v>
      </c>
      <c r="B149" s="3">
        <v>-2.0641814961926501</v>
      </c>
      <c r="C149" s="4">
        <v>2.2438115108014E-10</v>
      </c>
      <c r="D149" s="4">
        <v>2.69347831515434E-9</v>
      </c>
      <c r="E149" s="3">
        <v>-0.31323098594975701</v>
      </c>
      <c r="F149" s="3">
        <v>3.9535229940291998E-9</v>
      </c>
    </row>
    <row r="150" spans="1:6" ht="15.6" x14ac:dyDescent="0.25">
      <c r="A150" s="3" t="s">
        <v>148</v>
      </c>
      <c r="B150" s="3">
        <v>-2.0626187115730801</v>
      </c>
      <c r="C150" s="4">
        <v>1.53365926315735E-11</v>
      </c>
      <c r="D150" s="4">
        <v>2.2200782875357599E-10</v>
      </c>
      <c r="E150" s="3">
        <v>-0.41295374064802598</v>
      </c>
      <c r="F150" s="3">
        <v>2.3711020100223002E-15</v>
      </c>
    </row>
    <row r="151" spans="1:6" ht="15.6" x14ac:dyDescent="0.25">
      <c r="A151" s="3" t="s">
        <v>149</v>
      </c>
      <c r="B151" s="3">
        <v>-2.0600220325440102</v>
      </c>
      <c r="C151" s="4">
        <v>8.4330930705307494E-27</v>
      </c>
      <c r="D151" s="4">
        <v>8.02684132672208E-25</v>
      </c>
      <c r="E151" s="3">
        <v>-0.370760861672977</v>
      </c>
      <c r="F151" s="3">
        <v>1.8717161848795098E-12</v>
      </c>
    </row>
    <row r="152" spans="1:6" ht="15.6" x14ac:dyDescent="0.25">
      <c r="A152" s="3" t="s">
        <v>150</v>
      </c>
      <c r="B152" s="3">
        <v>-2.0591346674091802</v>
      </c>
      <c r="C152" s="4">
        <v>3.07345967628778E-14</v>
      </c>
      <c r="D152" s="4">
        <v>6.5641666959240605E-13</v>
      </c>
      <c r="E152" s="3">
        <v>-0.589265861492414</v>
      </c>
      <c r="F152" s="3">
        <v>5.5588987114977998E-33</v>
      </c>
    </row>
    <row r="153" spans="1:6" ht="15.6" x14ac:dyDescent="0.25">
      <c r="A153" s="3" t="s">
        <v>151</v>
      </c>
      <c r="B153" s="3">
        <v>-2.0577000325410202</v>
      </c>
      <c r="C153" s="4">
        <v>1.3438090614842301E-13</v>
      </c>
      <c r="D153" s="4">
        <v>2.62527646547693E-12</v>
      </c>
      <c r="E153" s="3">
        <v>-0.39232695554751101</v>
      </c>
      <c r="F153" s="3">
        <v>6.96759985803229E-14</v>
      </c>
    </row>
    <row r="154" spans="1:6" ht="15.6" x14ac:dyDescent="0.25">
      <c r="A154" s="3" t="s">
        <v>152</v>
      </c>
      <c r="B154" s="3">
        <v>-2.0383897825812598</v>
      </c>
      <c r="C154" s="4">
        <v>2.3359157338552001E-7</v>
      </c>
      <c r="D154" s="4">
        <v>1.6336911079420101E-6</v>
      </c>
      <c r="E154" s="3">
        <v>-0.42693425216370101</v>
      </c>
      <c r="F154" s="3">
        <v>2.0927346884968201E-16</v>
      </c>
    </row>
    <row r="155" spans="1:6" ht="15.6" x14ac:dyDescent="0.25">
      <c r="A155" s="3" t="s">
        <v>153</v>
      </c>
      <c r="B155" s="3">
        <v>-2.0319473609904799</v>
      </c>
      <c r="C155" s="4">
        <v>1.51249556537684E-24</v>
      </c>
      <c r="D155" s="4">
        <v>1.2033576358885601E-22</v>
      </c>
      <c r="E155" s="3">
        <v>-0.41748724906805801</v>
      </c>
      <c r="F155" s="3">
        <v>1.0925667100866099E-15</v>
      </c>
    </row>
    <row r="156" spans="1:6" ht="15.6" x14ac:dyDescent="0.25">
      <c r="A156" s="3" t="s">
        <v>154</v>
      </c>
      <c r="B156" s="3">
        <v>-2.0304013007472701</v>
      </c>
      <c r="C156" s="4">
        <v>8.9558626075556505E-15</v>
      </c>
      <c r="D156" s="4">
        <v>2.0582685342282E-13</v>
      </c>
      <c r="E156" s="3">
        <v>-0.346297268953837</v>
      </c>
      <c r="F156" s="3">
        <v>5.8830486496738994E-11</v>
      </c>
    </row>
    <row r="157" spans="1:6" ht="15.6" x14ac:dyDescent="0.25">
      <c r="A157" s="3" t="s">
        <v>155</v>
      </c>
      <c r="B157" s="3">
        <v>-2.0219397180478098</v>
      </c>
      <c r="C157" s="4">
        <v>1.3136351527075699E-13</v>
      </c>
      <c r="D157" s="4">
        <v>2.5723555432775298E-12</v>
      </c>
      <c r="E157" s="3">
        <v>-0.43987179113703301</v>
      </c>
      <c r="F157" s="3">
        <v>1.9980820107265799E-17</v>
      </c>
    </row>
    <row r="158" spans="1:6" ht="15.6" x14ac:dyDescent="0.25">
      <c r="A158" s="3" t="s">
        <v>156</v>
      </c>
      <c r="B158" s="3">
        <v>-2.0203454202717701</v>
      </c>
      <c r="C158" s="4">
        <v>6.7598219147063102E-15</v>
      </c>
      <c r="D158" s="4">
        <v>1.5761575817903001E-13</v>
      </c>
      <c r="E158" s="3">
        <v>-0.495801071279867</v>
      </c>
      <c r="F158" s="3">
        <v>2.26574108766062E-22</v>
      </c>
    </row>
    <row r="159" spans="1:6" ht="15.6" x14ac:dyDescent="0.25">
      <c r="A159" s="3" t="s">
        <v>157</v>
      </c>
      <c r="B159" s="3">
        <v>-2.0134968872508598</v>
      </c>
      <c r="C159" s="4">
        <v>1.8816349795429901E-17</v>
      </c>
      <c r="D159" s="4">
        <v>5.9973518575800504E-16</v>
      </c>
      <c r="E159" s="3">
        <v>-0.41197233440696801</v>
      </c>
      <c r="F159" s="3">
        <v>2.7998057980450599E-15</v>
      </c>
    </row>
    <row r="160" spans="1:6" ht="15.6" x14ac:dyDescent="0.25">
      <c r="A160" s="3" t="s">
        <v>158</v>
      </c>
      <c r="B160" s="3">
        <v>-2.0133193953352801</v>
      </c>
      <c r="C160" s="4">
        <v>3.5611485066640198E-12</v>
      </c>
      <c r="D160" s="4">
        <v>5.7035836051795198E-11</v>
      </c>
      <c r="E160" s="3">
        <v>-0.60611652309174302</v>
      </c>
      <c r="F160" s="3">
        <v>2.7927653701218698E-35</v>
      </c>
    </row>
    <row r="161" spans="1:6" ht="15.6" x14ac:dyDescent="0.25">
      <c r="A161" s="3" t="s">
        <v>159</v>
      </c>
      <c r="B161" s="3">
        <v>-2.0020928000720901</v>
      </c>
      <c r="C161" s="4">
        <v>4.7723152666241502E-33</v>
      </c>
      <c r="D161" s="4">
        <v>9.7528344836059298E-31</v>
      </c>
      <c r="E161" s="3">
        <v>-0.585887509466815</v>
      </c>
      <c r="F161" s="3">
        <v>1.5482726458315301E-32</v>
      </c>
    </row>
    <row r="162" spans="1:6" ht="15.6" x14ac:dyDescent="0.25">
      <c r="A162" s="3" t="s">
        <v>160</v>
      </c>
      <c r="B162" s="3">
        <v>-2.0000490454772</v>
      </c>
      <c r="C162" s="4">
        <v>4.9774517069767302E-15</v>
      </c>
      <c r="D162" s="4">
        <v>1.1750280954918499E-13</v>
      </c>
      <c r="E162" s="3">
        <v>-0.376913730007574</v>
      </c>
      <c r="F162" s="3">
        <v>7.5021963212773102E-13</v>
      </c>
    </row>
    <row r="163" spans="1:6" ht="15.6" x14ac:dyDescent="0.25">
      <c r="A163" s="3" t="s">
        <v>161</v>
      </c>
      <c r="B163" s="3">
        <v>2.0019844323453699</v>
      </c>
      <c r="C163" s="3">
        <v>3.8647249521057801E-4</v>
      </c>
      <c r="D163" s="3">
        <v>1.2715680155732799E-3</v>
      </c>
      <c r="E163" s="3">
        <v>-0.57193419801425704</v>
      </c>
      <c r="F163" s="3">
        <v>9.40241436804795E-31</v>
      </c>
    </row>
    <row r="164" spans="1:6" ht="15.6" x14ac:dyDescent="0.25">
      <c r="A164" s="3" t="s">
        <v>162</v>
      </c>
      <c r="B164" s="3">
        <v>2.0032963040538698</v>
      </c>
      <c r="C164" s="3">
        <v>3.3982360092227201E-4</v>
      </c>
      <c r="D164" s="3">
        <v>1.1370181318177801E-3</v>
      </c>
      <c r="E164" s="3">
        <v>-0.51695573528090299</v>
      </c>
      <c r="F164" s="3">
        <v>1.7170857614928999E-24</v>
      </c>
    </row>
    <row r="165" spans="1:6" ht="15.6" x14ac:dyDescent="0.25">
      <c r="A165" s="3" t="s">
        <v>163</v>
      </c>
      <c r="B165" s="3">
        <v>2.0143072596269702</v>
      </c>
      <c r="C165" s="4">
        <v>5.4118587542203902E-6</v>
      </c>
      <c r="D165" s="4">
        <v>2.8483826721808898E-5</v>
      </c>
      <c r="E165" s="3">
        <v>-0.45728938195524499</v>
      </c>
      <c r="F165" s="3">
        <v>7.1894679210776904E-19</v>
      </c>
    </row>
    <row r="166" spans="1:6" ht="15.6" x14ac:dyDescent="0.25">
      <c r="A166" s="3" t="s">
        <v>164</v>
      </c>
      <c r="B166" s="3">
        <v>2.0204503104807601</v>
      </c>
      <c r="C166" s="4">
        <v>5.0733781443942297E-23</v>
      </c>
      <c r="D166" s="4">
        <v>3.34137653775348E-21</v>
      </c>
      <c r="E166" s="3">
        <v>-0.39647515067170802</v>
      </c>
      <c r="F166" s="3">
        <v>3.59716577784713E-14</v>
      </c>
    </row>
    <row r="167" spans="1:6" ht="15.6" x14ac:dyDescent="0.25">
      <c r="A167" s="3" t="s">
        <v>165</v>
      </c>
      <c r="B167" s="3">
        <v>2.0396040973059599</v>
      </c>
      <c r="C167" s="4">
        <v>7.0893012644827904E-11</v>
      </c>
      <c r="D167" s="4">
        <v>9.2389174653419103E-10</v>
      </c>
      <c r="E167" s="3">
        <v>-0.35749593776245198</v>
      </c>
      <c r="F167" s="3">
        <v>1.25901484574327E-11</v>
      </c>
    </row>
    <row r="168" spans="1:6" ht="15.6" x14ac:dyDescent="0.25">
      <c r="A168" s="3" t="s">
        <v>166</v>
      </c>
      <c r="B168" s="3">
        <v>2.05468942121853</v>
      </c>
      <c r="C168" s="3">
        <v>1.65219943611057E-3</v>
      </c>
      <c r="D168" s="3">
        <v>4.5096369314815699E-3</v>
      </c>
      <c r="E168" s="3">
        <v>-0.30593627334222301</v>
      </c>
      <c r="F168" s="3">
        <v>9.3570417049144793E-9</v>
      </c>
    </row>
    <row r="169" spans="1:6" ht="15.6" x14ac:dyDescent="0.25">
      <c r="A169" s="3" t="s">
        <v>167</v>
      </c>
      <c r="B169" s="3">
        <v>2.05986831683814</v>
      </c>
      <c r="C169" s="4">
        <v>3.5003473742718797E-5</v>
      </c>
      <c r="D169" s="3">
        <v>1.51457687631961E-4</v>
      </c>
      <c r="E169" s="3">
        <v>-0.31751705070498298</v>
      </c>
      <c r="F169" s="3">
        <v>2.35701027659391E-9</v>
      </c>
    </row>
    <row r="170" spans="1:6" ht="15.6" x14ac:dyDescent="0.25">
      <c r="A170" s="3" t="s">
        <v>168</v>
      </c>
      <c r="B170" s="3">
        <v>2.0642533218490802</v>
      </c>
      <c r="C170" s="4">
        <v>1.3794264916967E-5</v>
      </c>
      <c r="D170" s="4">
        <v>6.5836623284299401E-5</v>
      </c>
      <c r="E170" s="3">
        <v>-0.32150871586423602</v>
      </c>
      <c r="F170" s="3">
        <v>1.44526242838419E-9</v>
      </c>
    </row>
    <row r="171" spans="1:6" ht="15.6" x14ac:dyDescent="0.25">
      <c r="A171" s="3" t="s">
        <v>169</v>
      </c>
      <c r="B171" s="3">
        <v>2.0700361274050798</v>
      </c>
      <c r="C171" s="4">
        <v>4.6151598048173298E-8</v>
      </c>
      <c r="D171" s="4">
        <v>3.7215863106931199E-7</v>
      </c>
      <c r="E171" s="3">
        <v>-0.35391236333450199</v>
      </c>
      <c r="F171" s="3">
        <v>2.0757315418509901E-11</v>
      </c>
    </row>
    <row r="172" spans="1:6" ht="15.6" x14ac:dyDescent="0.25">
      <c r="A172" s="3" t="s">
        <v>170</v>
      </c>
      <c r="B172" s="3">
        <v>2.0740853788119198</v>
      </c>
      <c r="C172" s="3">
        <v>4.20807683141666E-4</v>
      </c>
      <c r="D172" s="3">
        <v>1.3699416141008901E-3</v>
      </c>
      <c r="E172" s="3">
        <v>-0.361429442242854</v>
      </c>
      <c r="F172" s="3">
        <v>7.2199158494167402E-12</v>
      </c>
    </row>
    <row r="173" spans="1:6" ht="15.6" x14ac:dyDescent="0.25">
      <c r="A173" s="3" t="s">
        <v>171</v>
      </c>
      <c r="B173" s="3">
        <v>2.0872550835265198</v>
      </c>
      <c r="C173" s="3">
        <v>1.00766130680032E-4</v>
      </c>
      <c r="D173" s="3">
        <v>3.88652048112733E-4</v>
      </c>
      <c r="E173" s="3">
        <v>-0.35207685722682402</v>
      </c>
      <c r="F173" s="3">
        <v>2.6750807424745701E-11</v>
      </c>
    </row>
    <row r="174" spans="1:6" ht="15.6" x14ac:dyDescent="0.25">
      <c r="A174" s="3" t="s">
        <v>172</v>
      </c>
      <c r="B174" s="3">
        <v>2.1001010315840798</v>
      </c>
      <c r="C174" s="4">
        <v>9.5753798520814895E-22</v>
      </c>
      <c r="D174" s="4">
        <v>5.4238802450173601E-20</v>
      </c>
      <c r="E174" s="3">
        <v>-0.48228218635639702</v>
      </c>
      <c r="F174" s="3">
        <v>4.3155544684479503E-21</v>
      </c>
    </row>
    <row r="175" spans="1:6" ht="15.6" x14ac:dyDescent="0.25">
      <c r="A175" s="3" t="s">
        <v>173</v>
      </c>
      <c r="B175" s="3">
        <v>2.1006875575947501</v>
      </c>
      <c r="C175" s="3">
        <v>7.2699328639531003E-4</v>
      </c>
      <c r="D175" s="3">
        <v>2.2114812192499402E-3</v>
      </c>
      <c r="E175" s="3">
        <v>-0.340770907442346</v>
      </c>
      <c r="F175" s="3">
        <v>1.23133998410927E-10</v>
      </c>
    </row>
    <row r="176" spans="1:6" ht="15.6" x14ac:dyDescent="0.25">
      <c r="A176" s="3" t="s">
        <v>174</v>
      </c>
      <c r="B176" s="3">
        <v>2.1035325645172902</v>
      </c>
      <c r="C176" s="3">
        <v>1.1045870783149901E-3</v>
      </c>
      <c r="D176" s="3">
        <v>3.1831226442905901E-3</v>
      </c>
      <c r="E176" s="3">
        <v>-0.31982891775239503</v>
      </c>
      <c r="F176" s="3">
        <v>1.7771200848681601E-9</v>
      </c>
    </row>
    <row r="177" spans="1:6" ht="15.6" x14ac:dyDescent="0.25">
      <c r="A177" s="3" t="s">
        <v>175</v>
      </c>
      <c r="B177" s="3">
        <v>2.10413315248522</v>
      </c>
      <c r="C177" s="4">
        <v>2.3275467503917599E-11</v>
      </c>
      <c r="D177" s="4">
        <v>3.2627916618638998E-10</v>
      </c>
      <c r="E177" s="3">
        <v>-0.34697302281547598</v>
      </c>
      <c r="F177" s="3">
        <v>5.3696337949637799E-11</v>
      </c>
    </row>
    <row r="178" spans="1:6" ht="15.6" x14ac:dyDescent="0.25">
      <c r="A178" s="3" t="s">
        <v>176</v>
      </c>
      <c r="B178" s="3">
        <v>2.1066272166565398</v>
      </c>
      <c r="C178" s="4">
        <v>4.3496026721318997E-7</v>
      </c>
      <c r="D178" s="4">
        <v>2.8847428476165902E-6</v>
      </c>
      <c r="E178" s="3">
        <v>-0.35375702678190801</v>
      </c>
      <c r="F178" s="3">
        <v>2.1209084930522301E-11</v>
      </c>
    </row>
    <row r="179" spans="1:6" ht="15.6" x14ac:dyDescent="0.25">
      <c r="A179" s="3" t="s">
        <v>177</v>
      </c>
      <c r="B179" s="3">
        <v>2.1081884807290101</v>
      </c>
      <c r="C179" s="3">
        <v>1.18387684800333E-3</v>
      </c>
      <c r="D179" s="3">
        <v>3.3819258457762598E-3</v>
      </c>
      <c r="E179" s="3">
        <v>-0.51431445725618996</v>
      </c>
      <c r="F179" s="3">
        <v>3.2187354772288099E-24</v>
      </c>
    </row>
    <row r="180" spans="1:6" ht="15.6" x14ac:dyDescent="0.25">
      <c r="A180" s="3" t="s">
        <v>178</v>
      </c>
      <c r="B180" s="3">
        <v>2.11270909297339</v>
      </c>
      <c r="C180" s="3">
        <v>1.8824352007557001E-3</v>
      </c>
      <c r="D180" s="3">
        <v>5.0546646605375001E-3</v>
      </c>
      <c r="E180" s="3">
        <v>-0.43539569181365101</v>
      </c>
      <c r="F180" s="3">
        <v>4.5550334252437298E-17</v>
      </c>
    </row>
    <row r="181" spans="1:6" ht="15.6" x14ac:dyDescent="0.25">
      <c r="A181" s="3" t="s">
        <v>179</v>
      </c>
      <c r="B181" s="3">
        <v>2.1150899929232199</v>
      </c>
      <c r="C181" s="4">
        <v>2.15296204794566E-8</v>
      </c>
      <c r="D181" s="4">
        <v>1.84723168921289E-7</v>
      </c>
      <c r="E181" s="3">
        <v>-0.305540647673265</v>
      </c>
      <c r="F181" s="3">
        <v>9.7980526633418497E-9</v>
      </c>
    </row>
    <row r="182" spans="1:6" ht="15.6" x14ac:dyDescent="0.25">
      <c r="A182" s="3" t="s">
        <v>180</v>
      </c>
      <c r="B182" s="3">
        <v>2.12058534783896</v>
      </c>
      <c r="C182" s="4">
        <v>3.0583641631348098E-5</v>
      </c>
      <c r="D182" s="3">
        <v>1.3421389680114799E-4</v>
      </c>
      <c r="E182" s="3">
        <v>-0.72789995322607504</v>
      </c>
      <c r="F182" s="3">
        <v>5.1614761274007504E-57</v>
      </c>
    </row>
    <row r="183" spans="1:6" ht="15.6" x14ac:dyDescent="0.25">
      <c r="A183" s="3" t="s">
        <v>181</v>
      </c>
      <c r="B183" s="3">
        <v>2.1254449755196601</v>
      </c>
      <c r="C183" s="4">
        <v>1.9694482979187201E-19</v>
      </c>
      <c r="D183" s="4">
        <v>8.3441361321373504E-18</v>
      </c>
      <c r="E183" s="3">
        <v>-0.30054480155874003</v>
      </c>
      <c r="F183" s="3">
        <v>1.7424338633180699E-8</v>
      </c>
    </row>
    <row r="184" spans="1:6" ht="15.6" x14ac:dyDescent="0.25">
      <c r="A184" s="3" t="s">
        <v>182</v>
      </c>
      <c r="B184" s="3">
        <v>2.1411110387055601</v>
      </c>
      <c r="C184" s="4">
        <v>3.7294264493013997E-5</v>
      </c>
      <c r="D184" s="3">
        <v>1.6018935572983299E-4</v>
      </c>
      <c r="E184" s="3">
        <v>-0.379771955271335</v>
      </c>
      <c r="F184" s="3">
        <v>4.8738382380000304E-13</v>
      </c>
    </row>
    <row r="185" spans="1:6" ht="15.6" x14ac:dyDescent="0.25">
      <c r="A185" s="3" t="s">
        <v>183</v>
      </c>
      <c r="B185" s="3">
        <v>2.1427055292346302</v>
      </c>
      <c r="C185" s="4">
        <v>4.1517970728239202E-9</v>
      </c>
      <c r="D185" s="4">
        <v>4.0526438765167301E-8</v>
      </c>
      <c r="E185" s="3">
        <v>-0.40804903393825598</v>
      </c>
      <c r="F185" s="3">
        <v>5.4114547381018902E-15</v>
      </c>
    </row>
    <row r="186" spans="1:6" ht="15.6" x14ac:dyDescent="0.25">
      <c r="A186" s="3" t="s">
        <v>184</v>
      </c>
      <c r="B186" s="3">
        <v>2.1695046696215399</v>
      </c>
      <c r="C186" s="4">
        <v>8.5555077243408003E-5</v>
      </c>
      <c r="D186" s="3">
        <v>3.3636280368518301E-4</v>
      </c>
      <c r="E186" s="3">
        <v>-0.63270854631260298</v>
      </c>
      <c r="F186" s="3">
        <v>3.3559363893351299E-39</v>
      </c>
    </row>
    <row r="187" spans="1:6" ht="15.6" x14ac:dyDescent="0.25">
      <c r="A187" s="3" t="s">
        <v>185</v>
      </c>
      <c r="B187" s="3">
        <v>2.17835774101292</v>
      </c>
      <c r="C187" s="4">
        <v>3.12943512889477E-13</v>
      </c>
      <c r="D187" s="4">
        <v>5.8139995777015604E-12</v>
      </c>
      <c r="E187" s="3">
        <v>-0.42900652602127198</v>
      </c>
      <c r="F187" s="3">
        <v>1.4462436694178001E-16</v>
      </c>
    </row>
    <row r="188" spans="1:6" ht="15.6" x14ac:dyDescent="0.25">
      <c r="A188" s="3" t="s">
        <v>186</v>
      </c>
      <c r="B188" s="3">
        <v>2.1786405541651401</v>
      </c>
      <c r="C188" s="4">
        <v>4.7897680150426102E-9</v>
      </c>
      <c r="D188" s="4">
        <v>4.6213630552236299E-8</v>
      </c>
      <c r="E188" s="3">
        <v>-0.60136157983798599</v>
      </c>
      <c r="F188" s="3">
        <v>1.28407343822567E-34</v>
      </c>
    </row>
    <row r="189" spans="1:6" ht="15.6" x14ac:dyDescent="0.25">
      <c r="A189" s="3" t="s">
        <v>187</v>
      </c>
      <c r="B189" s="3">
        <v>2.1837472968290701</v>
      </c>
      <c r="C189" s="4">
        <v>3.5097434030669898E-5</v>
      </c>
      <c r="D189" s="3">
        <v>1.51753995513237E-4</v>
      </c>
      <c r="E189" s="3">
        <v>-0.36299586543454299</v>
      </c>
      <c r="F189" s="3">
        <v>5.7734470945830003E-12</v>
      </c>
    </row>
    <row r="190" spans="1:6" ht="15.6" x14ac:dyDescent="0.25">
      <c r="A190" s="3" t="s">
        <v>188</v>
      </c>
      <c r="B190" s="3">
        <v>2.18432250473654</v>
      </c>
      <c r="C190" s="3">
        <v>3.55826910987523E-4</v>
      </c>
      <c r="D190" s="3">
        <v>1.18240267169375E-3</v>
      </c>
      <c r="E190" s="3">
        <v>-0.38260997728039498</v>
      </c>
      <c r="F190" s="3">
        <v>3.1626907777694699E-13</v>
      </c>
    </row>
    <row r="191" spans="1:6" ht="15.6" x14ac:dyDescent="0.25">
      <c r="A191" s="3" t="s">
        <v>189</v>
      </c>
      <c r="B191" s="3">
        <v>2.1847950404747598</v>
      </c>
      <c r="C191" s="4">
        <v>1.37963189614309E-8</v>
      </c>
      <c r="D191" s="4">
        <v>1.22558818986161E-7</v>
      </c>
      <c r="E191" s="3">
        <v>-0.42681577127499298</v>
      </c>
      <c r="F191" s="3">
        <v>2.1372524809880101E-16</v>
      </c>
    </row>
    <row r="192" spans="1:6" ht="15.6" x14ac:dyDescent="0.25">
      <c r="A192" s="3" t="s">
        <v>190</v>
      </c>
      <c r="B192" s="3">
        <v>2.1937552954250501</v>
      </c>
      <c r="C192" s="3">
        <v>1.7761050598280199E-4</v>
      </c>
      <c r="D192" s="3">
        <v>6.4075648965238995E-4</v>
      </c>
      <c r="E192" s="3">
        <v>-0.37351299138565303</v>
      </c>
      <c r="F192" s="3">
        <v>1.2464660549910701E-12</v>
      </c>
    </row>
    <row r="193" spans="1:6" ht="15.6" x14ac:dyDescent="0.25">
      <c r="A193" s="3" t="s">
        <v>191</v>
      </c>
      <c r="B193" s="3">
        <v>2.2064578808738702</v>
      </c>
      <c r="C193" s="4">
        <v>6.5488759049100801E-6</v>
      </c>
      <c r="D193" s="4">
        <v>3.3827609524928902E-5</v>
      </c>
      <c r="E193" s="3">
        <v>-0.65465412865796402</v>
      </c>
      <c r="F193" s="3">
        <v>9.7784475893267695E-43</v>
      </c>
    </row>
    <row r="194" spans="1:6" ht="15.6" x14ac:dyDescent="0.25">
      <c r="A194" s="3" t="s">
        <v>192</v>
      </c>
      <c r="B194" s="3">
        <v>2.2098308740674999</v>
      </c>
      <c r="C194" s="4">
        <v>6.0476866383446803E-6</v>
      </c>
      <c r="D194" s="4">
        <v>3.1488454596301901E-5</v>
      </c>
      <c r="E194" s="3">
        <v>-0.36772613714962099</v>
      </c>
      <c r="F194" s="3">
        <v>2.9173942894397301E-12</v>
      </c>
    </row>
    <row r="195" spans="1:6" ht="15.6" x14ac:dyDescent="0.25">
      <c r="A195" s="3" t="s">
        <v>193</v>
      </c>
      <c r="B195" s="3">
        <v>2.2143545262542501</v>
      </c>
      <c r="C195" s="4">
        <v>1.8939460207833202E-12</v>
      </c>
      <c r="D195" s="4">
        <v>3.1583443842582702E-11</v>
      </c>
      <c r="E195" s="3">
        <v>-0.44492536792734999</v>
      </c>
      <c r="F195" s="3">
        <v>7.7653761311521897E-18</v>
      </c>
    </row>
    <row r="196" spans="1:6" ht="15.6" x14ac:dyDescent="0.25">
      <c r="A196" s="3" t="s">
        <v>194</v>
      </c>
      <c r="B196" s="3">
        <v>2.2163475628454701</v>
      </c>
      <c r="C196" s="4">
        <v>9.1363289930045298E-8</v>
      </c>
      <c r="D196" s="4">
        <v>6.9392158083140601E-7</v>
      </c>
      <c r="E196" s="3">
        <v>-0.69621607282578002</v>
      </c>
      <c r="F196" s="3">
        <v>2.6186060297213302E-50</v>
      </c>
    </row>
    <row r="197" spans="1:6" ht="15.6" x14ac:dyDescent="0.25">
      <c r="A197" s="3" t="s">
        <v>195</v>
      </c>
      <c r="B197" s="3">
        <v>2.2194108897306002</v>
      </c>
      <c r="C197" s="3">
        <v>4.6148748886809402E-4</v>
      </c>
      <c r="D197" s="3">
        <v>1.48542892563701E-3</v>
      </c>
      <c r="E197" s="3">
        <v>-0.333621638086394</v>
      </c>
      <c r="F197" s="3">
        <v>3.1337702573608E-10</v>
      </c>
    </row>
    <row r="198" spans="1:6" ht="15.6" x14ac:dyDescent="0.25">
      <c r="A198" s="3" t="s">
        <v>196</v>
      </c>
      <c r="B198" s="3">
        <v>2.23032219589822</v>
      </c>
      <c r="C198" s="3">
        <v>1.0582486113655701E-3</v>
      </c>
      <c r="D198" s="3">
        <v>3.0650538146332102E-3</v>
      </c>
      <c r="E198" s="3">
        <v>-0.60036123029095201</v>
      </c>
      <c r="F198" s="3">
        <v>1.7642915870776101E-34</v>
      </c>
    </row>
    <row r="199" spans="1:6" ht="15.6" x14ac:dyDescent="0.25">
      <c r="A199" s="3" t="s">
        <v>197</v>
      </c>
      <c r="B199" s="3">
        <v>2.24588692045057</v>
      </c>
      <c r="C199" s="3">
        <v>3.62159879582344E-4</v>
      </c>
      <c r="D199" s="3">
        <v>1.2003852265692399E-3</v>
      </c>
      <c r="E199" s="3">
        <v>-0.61963581070693796</v>
      </c>
      <c r="F199" s="3">
        <v>3.16175094616449E-37</v>
      </c>
    </row>
    <row r="200" spans="1:6" ht="15.6" x14ac:dyDescent="0.25">
      <c r="A200" s="3" t="s">
        <v>198</v>
      </c>
      <c r="B200" s="3">
        <v>2.2565180511670202</v>
      </c>
      <c r="C200" s="4">
        <v>5.3387528718169695E-7</v>
      </c>
      <c r="D200" s="4">
        <v>3.47824046297937E-6</v>
      </c>
      <c r="E200" s="3">
        <v>-0.37839366223520599</v>
      </c>
      <c r="F200" s="3">
        <v>6.0038275690175601E-13</v>
      </c>
    </row>
    <row r="201" spans="1:6" ht="15.6" x14ac:dyDescent="0.25">
      <c r="A201" s="3" t="s">
        <v>199</v>
      </c>
      <c r="B201" s="3">
        <v>2.2615667442819798</v>
      </c>
      <c r="C201" s="3">
        <v>5.9185529561245397E-4</v>
      </c>
      <c r="D201" s="3">
        <v>1.84813476698998E-3</v>
      </c>
      <c r="E201" s="3">
        <v>-0.37582118424451699</v>
      </c>
      <c r="F201" s="3">
        <v>8.8370289551086599E-13</v>
      </c>
    </row>
    <row r="202" spans="1:6" ht="15.6" x14ac:dyDescent="0.25">
      <c r="A202" s="3" t="s">
        <v>200</v>
      </c>
      <c r="B202" s="3">
        <v>2.2818751871399598</v>
      </c>
      <c r="C202" s="4">
        <v>8.2447957162933197E-16</v>
      </c>
      <c r="D202" s="4">
        <v>2.1362680758997399E-14</v>
      </c>
      <c r="E202" s="3">
        <v>-0.37910976741243602</v>
      </c>
      <c r="F202" s="3">
        <v>5.3880515298961595E-13</v>
      </c>
    </row>
    <row r="203" spans="1:6" ht="15.6" x14ac:dyDescent="0.25">
      <c r="A203" s="3" t="s">
        <v>201</v>
      </c>
      <c r="B203" s="3">
        <v>2.2931902324757201</v>
      </c>
      <c r="C203" s="4">
        <v>7.96091712145847E-8</v>
      </c>
      <c r="D203" s="4">
        <v>6.1245734414763596E-7</v>
      </c>
      <c r="E203" s="3">
        <v>-0.68589237291429705</v>
      </c>
      <c r="F203" s="3">
        <v>2.6143025159357299E-48</v>
      </c>
    </row>
    <row r="204" spans="1:6" ht="15.6" x14ac:dyDescent="0.25">
      <c r="A204" s="3" t="s">
        <v>202</v>
      </c>
      <c r="B204" s="3">
        <v>2.3026189314586398</v>
      </c>
      <c r="C204" s="3">
        <v>4.3900528671919902E-4</v>
      </c>
      <c r="D204" s="3">
        <v>1.4204214515578901E-3</v>
      </c>
      <c r="E204" s="3">
        <v>-0.34328597763167801</v>
      </c>
      <c r="F204" s="3">
        <v>8.8140106178033904E-11</v>
      </c>
    </row>
    <row r="205" spans="1:6" ht="15.6" x14ac:dyDescent="0.25">
      <c r="A205" s="3" t="s">
        <v>203</v>
      </c>
      <c r="B205" s="3">
        <v>2.31817614560648</v>
      </c>
      <c r="C205" s="3">
        <v>6.9736945900781698E-4</v>
      </c>
      <c r="D205" s="3">
        <v>2.1338225868650202E-3</v>
      </c>
      <c r="E205" s="3">
        <v>-0.46153517533171801</v>
      </c>
      <c r="F205" s="3">
        <v>3.1046195383066701E-19</v>
      </c>
    </row>
    <row r="206" spans="1:6" ht="15.6" x14ac:dyDescent="0.25">
      <c r="A206" s="3" t="s">
        <v>204</v>
      </c>
      <c r="B206" s="3">
        <v>2.3184762497367801</v>
      </c>
      <c r="C206" s="4">
        <v>8.5904958278543407E-31</v>
      </c>
      <c r="D206" s="4">
        <v>1.3463825979821299E-28</v>
      </c>
      <c r="E206" s="3">
        <v>-0.57398499245474099</v>
      </c>
      <c r="F206" s="3">
        <v>5.2053654091959303E-31</v>
      </c>
    </row>
    <row r="207" spans="1:6" ht="15.6" x14ac:dyDescent="0.25">
      <c r="A207" s="3" t="s">
        <v>205</v>
      </c>
      <c r="B207" s="3">
        <v>2.31966520420653</v>
      </c>
      <c r="C207" s="4">
        <v>7.1382823204407004E-6</v>
      </c>
      <c r="D207" s="4">
        <v>3.6484584887261201E-5</v>
      </c>
      <c r="E207" s="3">
        <v>-0.41828200801550097</v>
      </c>
      <c r="F207" s="3">
        <v>9.5264476696627896E-16</v>
      </c>
    </row>
    <row r="208" spans="1:6" ht="15.6" x14ac:dyDescent="0.25">
      <c r="A208" s="3" t="s">
        <v>206</v>
      </c>
      <c r="B208" s="3">
        <v>2.3216644400378601</v>
      </c>
      <c r="C208" s="4">
        <v>9.3530377656368506E-5</v>
      </c>
      <c r="D208" s="3">
        <v>3.63582495544299E-4</v>
      </c>
      <c r="E208" s="3">
        <v>-0.38825231314671999</v>
      </c>
      <c r="F208" s="3">
        <v>1.3219544894916801E-13</v>
      </c>
    </row>
    <row r="209" spans="1:6" ht="15.6" x14ac:dyDescent="0.25">
      <c r="A209" s="3" t="s">
        <v>207</v>
      </c>
      <c r="B209" s="3">
        <v>2.35680192956139</v>
      </c>
      <c r="C209" s="4">
        <v>1.02862438282116E-6</v>
      </c>
      <c r="D209" s="4">
        <v>6.31938557615889E-6</v>
      </c>
      <c r="E209" s="3">
        <v>-0.44161306848519999</v>
      </c>
      <c r="F209" s="3">
        <v>1.4453012844688701E-17</v>
      </c>
    </row>
    <row r="210" spans="1:6" ht="15.6" x14ac:dyDescent="0.25">
      <c r="A210" s="3" t="s">
        <v>208</v>
      </c>
      <c r="B210" s="3">
        <v>2.3582146876615102</v>
      </c>
      <c r="C210" s="4">
        <v>1.37906330625294E-5</v>
      </c>
      <c r="D210" s="4">
        <v>6.58301910981328E-5</v>
      </c>
      <c r="E210" s="3">
        <v>-0.376920536794696</v>
      </c>
      <c r="F210" s="3">
        <v>7.4945318504861302E-13</v>
      </c>
    </row>
    <row r="211" spans="1:6" ht="15.6" x14ac:dyDescent="0.25">
      <c r="A211" s="3" t="s">
        <v>209</v>
      </c>
      <c r="B211" s="3">
        <v>2.36587212440423</v>
      </c>
      <c r="C211" s="4">
        <v>2.6160130286716501E-5</v>
      </c>
      <c r="D211" s="3">
        <v>1.17018866057211E-4</v>
      </c>
      <c r="E211" s="3">
        <v>-0.47885157979530901</v>
      </c>
      <c r="F211" s="3">
        <v>8.93058698957433E-21</v>
      </c>
    </row>
    <row r="212" spans="1:6" ht="15.6" x14ac:dyDescent="0.25">
      <c r="A212" s="3" t="s">
        <v>210</v>
      </c>
      <c r="B212" s="3">
        <v>2.3938597739754699</v>
      </c>
      <c r="C212" s="4">
        <v>1.4300131937098799E-5</v>
      </c>
      <c r="D212" s="4">
        <v>6.7916666718802595E-5</v>
      </c>
      <c r="E212" s="3">
        <v>-0.58899167251739504</v>
      </c>
      <c r="F212" s="3">
        <v>6.0434998298594203E-33</v>
      </c>
    </row>
    <row r="213" spans="1:6" ht="15.6" x14ac:dyDescent="0.25">
      <c r="A213" s="3" t="s">
        <v>211</v>
      </c>
      <c r="B213" s="3">
        <v>2.4003301711348199</v>
      </c>
      <c r="C213" s="4">
        <v>7.3784391159114101E-7</v>
      </c>
      <c r="D213" s="4">
        <v>4.6600079797356004E-6</v>
      </c>
      <c r="E213" s="3">
        <v>-0.35685750615923301</v>
      </c>
      <c r="F213" s="3">
        <v>1.3769411622497E-11</v>
      </c>
    </row>
    <row r="214" spans="1:6" ht="15.6" x14ac:dyDescent="0.25">
      <c r="A214" s="3" t="s">
        <v>212</v>
      </c>
      <c r="B214" s="3">
        <v>2.4417057632032302</v>
      </c>
      <c r="C214" s="4">
        <v>9.3974946640303694E-5</v>
      </c>
      <c r="D214" s="3">
        <v>3.6516129419650101E-4</v>
      </c>
      <c r="E214" s="3">
        <v>-0.51369705519446596</v>
      </c>
      <c r="F214" s="3">
        <v>3.7250490216419401E-24</v>
      </c>
    </row>
    <row r="215" spans="1:6" ht="15.6" x14ac:dyDescent="0.25">
      <c r="A215" s="3" t="s">
        <v>213</v>
      </c>
      <c r="B215" s="3">
        <v>2.4454984019645298</v>
      </c>
      <c r="C215" s="3">
        <v>2.9234452712370101E-3</v>
      </c>
      <c r="D215" s="3">
        <v>7.409924207069E-3</v>
      </c>
      <c r="E215" s="3">
        <v>-0.40026824688356299</v>
      </c>
      <c r="F215" s="3">
        <v>1.9492812115420501E-14</v>
      </c>
    </row>
    <row r="216" spans="1:6" ht="15.6" x14ac:dyDescent="0.25">
      <c r="A216" s="3" t="s">
        <v>214</v>
      </c>
      <c r="B216" s="3">
        <v>2.44794854275042</v>
      </c>
      <c r="C216" s="4">
        <v>3.5183601138166599E-31</v>
      </c>
      <c r="D216" s="4">
        <v>6.0362318166673495E-29</v>
      </c>
      <c r="E216" s="3">
        <v>-0.398219319934771</v>
      </c>
      <c r="F216" s="3">
        <v>2.7166222283809101E-14</v>
      </c>
    </row>
    <row r="217" spans="1:6" ht="15.6" x14ac:dyDescent="0.25">
      <c r="A217" s="3" t="s">
        <v>215</v>
      </c>
      <c r="B217" s="3">
        <v>2.45247618264513</v>
      </c>
      <c r="C217" s="4">
        <v>1.7872089845503901E-14</v>
      </c>
      <c r="D217" s="4">
        <v>3.9674516808256601E-13</v>
      </c>
      <c r="E217" s="3">
        <v>-0.37781145759589202</v>
      </c>
      <c r="F217" s="3">
        <v>6.5546907455463302E-13</v>
      </c>
    </row>
    <row r="218" spans="1:6" ht="15.6" x14ac:dyDescent="0.25">
      <c r="A218" s="3" t="s">
        <v>216</v>
      </c>
      <c r="B218" s="3">
        <v>2.4716860581710498</v>
      </c>
      <c r="C218" s="4">
        <v>3.8446119342417897E-5</v>
      </c>
      <c r="D218" s="3">
        <v>1.6450977269684899E-4</v>
      </c>
      <c r="E218" s="3">
        <v>-0.51270074652478803</v>
      </c>
      <c r="F218" s="3">
        <v>4.7124245925576597E-24</v>
      </c>
    </row>
    <row r="219" spans="1:6" ht="15.6" x14ac:dyDescent="0.25">
      <c r="A219" s="3" t="s">
        <v>217</v>
      </c>
      <c r="B219" s="3">
        <v>2.4876260113578601</v>
      </c>
      <c r="C219" s="4">
        <v>1.2131303459032999E-7</v>
      </c>
      <c r="D219" s="4">
        <v>9.0323311567682299E-7</v>
      </c>
      <c r="E219" s="3">
        <v>-0.34466200267918401</v>
      </c>
      <c r="F219" s="3">
        <v>7.33125674567356E-11</v>
      </c>
    </row>
    <row r="220" spans="1:6" ht="15.6" x14ac:dyDescent="0.25">
      <c r="A220" s="3" t="s">
        <v>218</v>
      </c>
      <c r="B220" s="3">
        <v>2.5100907906712999</v>
      </c>
      <c r="C220" s="4">
        <v>8.0522114084288603E-16</v>
      </c>
      <c r="D220" s="4">
        <v>2.0915681845320799E-14</v>
      </c>
      <c r="E220" s="3">
        <v>-0.44791029825825102</v>
      </c>
      <c r="F220" s="3">
        <v>4.4105976042846899E-18</v>
      </c>
    </row>
    <row r="221" spans="1:6" ht="15.6" x14ac:dyDescent="0.25">
      <c r="A221" s="3" t="s">
        <v>219</v>
      </c>
      <c r="B221" s="3">
        <v>2.5232744778738598</v>
      </c>
      <c r="C221" s="3">
        <v>3.8583794358459201E-4</v>
      </c>
      <c r="D221" s="3">
        <v>1.2703685603270699E-3</v>
      </c>
      <c r="E221" s="3">
        <v>-0.32542033316664098</v>
      </c>
      <c r="F221" s="3">
        <v>8.8869333572015505E-10</v>
      </c>
    </row>
    <row r="222" spans="1:6" ht="15.6" x14ac:dyDescent="0.25">
      <c r="A222" s="3" t="s">
        <v>220</v>
      </c>
      <c r="B222" s="3">
        <v>2.5314720017513599</v>
      </c>
      <c r="C222" s="4">
        <v>4.7454955064822997E-9</v>
      </c>
      <c r="D222" s="4">
        <v>4.5825220677701703E-8</v>
      </c>
      <c r="E222" s="3">
        <v>-0.32315850003247198</v>
      </c>
      <c r="F222" s="3">
        <v>1.17825825933898E-9</v>
      </c>
    </row>
    <row r="223" spans="1:6" ht="15.6" x14ac:dyDescent="0.25">
      <c r="A223" s="3" t="s">
        <v>221</v>
      </c>
      <c r="B223" s="3">
        <v>2.56003315528607</v>
      </c>
      <c r="C223" s="4">
        <v>1.3775740252043799E-7</v>
      </c>
      <c r="D223" s="4">
        <v>1.0136085617855701E-6</v>
      </c>
      <c r="E223" s="3">
        <v>-0.78416507934556301</v>
      </c>
      <c r="F223" s="3">
        <v>1.30849562508829E-71</v>
      </c>
    </row>
    <row r="224" spans="1:6" ht="15.6" x14ac:dyDescent="0.25">
      <c r="A224" s="3" t="s">
        <v>222</v>
      </c>
      <c r="B224" s="3">
        <v>2.5682663173301599</v>
      </c>
      <c r="C224" s="3">
        <v>1.15437894877406E-4</v>
      </c>
      <c r="D224" s="3">
        <v>4.3822671985422099E-4</v>
      </c>
      <c r="E224" s="3">
        <v>-0.449131694940828</v>
      </c>
      <c r="F224" s="3">
        <v>3.4936257715969699E-18</v>
      </c>
    </row>
    <row r="225" spans="1:6" ht="15.6" x14ac:dyDescent="0.25">
      <c r="A225" s="3" t="s">
        <v>223</v>
      </c>
      <c r="B225" s="3">
        <v>2.5734836858826902</v>
      </c>
      <c r="C225" s="4">
        <v>6.9891977855630798E-10</v>
      </c>
      <c r="D225" s="4">
        <v>7.7453390664573296E-9</v>
      </c>
      <c r="E225" s="3">
        <v>-0.378638292453648</v>
      </c>
      <c r="F225" s="3">
        <v>5.7861089163656495E-13</v>
      </c>
    </row>
    <row r="226" spans="1:6" ht="15.6" x14ac:dyDescent="0.25">
      <c r="A226" s="3" t="s">
        <v>224</v>
      </c>
      <c r="B226" s="3">
        <v>2.5865477834616102</v>
      </c>
      <c r="C226" s="4">
        <v>8.00644258357833E-5</v>
      </c>
      <c r="D226" s="3">
        <v>3.1719907945393898E-4</v>
      </c>
      <c r="E226" s="3">
        <v>-0.75098110104470195</v>
      </c>
      <c r="F226" s="3">
        <v>1.5854163882644E-62</v>
      </c>
    </row>
    <row r="227" spans="1:6" ht="15.6" x14ac:dyDescent="0.25">
      <c r="A227" s="3" t="s">
        <v>225</v>
      </c>
      <c r="B227" s="3">
        <v>2.5868350812560799</v>
      </c>
      <c r="C227" s="4">
        <v>4.9916786250131998E-5</v>
      </c>
      <c r="D227" s="3">
        <v>2.07563416992619E-4</v>
      </c>
      <c r="E227" s="3">
        <v>-0.416715271995593</v>
      </c>
      <c r="F227" s="3">
        <v>1.2476944786801299E-15</v>
      </c>
    </row>
    <row r="228" spans="1:6" ht="15.6" x14ac:dyDescent="0.25">
      <c r="A228" s="3" t="s">
        <v>226</v>
      </c>
      <c r="B228" s="3">
        <v>2.5872584567422501</v>
      </c>
      <c r="C228" s="4">
        <v>3.7685113572942699E-5</v>
      </c>
      <c r="D228" s="3">
        <v>1.61684921771738E-4</v>
      </c>
      <c r="E228" s="3">
        <v>-0.42918460966021399</v>
      </c>
      <c r="F228" s="3">
        <v>1.40087556100598E-16</v>
      </c>
    </row>
    <row r="229" spans="1:6" ht="15.6" x14ac:dyDescent="0.25">
      <c r="A229" s="3" t="s">
        <v>227</v>
      </c>
      <c r="B229" s="3">
        <v>2.6054964122261399</v>
      </c>
      <c r="C229" s="3">
        <v>3.6044212458408199E-3</v>
      </c>
      <c r="D229" s="3">
        <v>8.87690936549527E-3</v>
      </c>
      <c r="E229" s="3">
        <v>-0.40977555735045401</v>
      </c>
      <c r="F229" s="3">
        <v>4.0535441493198497E-15</v>
      </c>
    </row>
    <row r="230" spans="1:6" ht="15.6" x14ac:dyDescent="0.25">
      <c r="A230" s="3" t="s">
        <v>228</v>
      </c>
      <c r="B230" s="3">
        <v>2.6340231576386199</v>
      </c>
      <c r="C230" s="4">
        <v>1.09613975469814E-10</v>
      </c>
      <c r="D230" s="4">
        <v>1.3864704603569599E-9</v>
      </c>
      <c r="E230" s="3">
        <v>-0.55246904449896495</v>
      </c>
      <c r="F230" s="3">
        <v>2.1056923626970401E-28</v>
      </c>
    </row>
    <row r="231" spans="1:6" ht="15.6" x14ac:dyDescent="0.25">
      <c r="A231" s="3" t="s">
        <v>229</v>
      </c>
      <c r="B231" s="3">
        <v>2.6343141314744898</v>
      </c>
      <c r="C231" s="3">
        <v>1.7738943731495399E-4</v>
      </c>
      <c r="D231" s="3">
        <v>6.4006972837635896E-4</v>
      </c>
      <c r="E231" s="3">
        <v>-0.39919519599751402</v>
      </c>
      <c r="F231" s="3">
        <v>2.3200340957755E-14</v>
      </c>
    </row>
    <row r="232" spans="1:6" ht="15.6" x14ac:dyDescent="0.25">
      <c r="A232" s="3" t="s">
        <v>230</v>
      </c>
      <c r="B232" s="3">
        <v>2.6982630327991601</v>
      </c>
      <c r="C232" s="4">
        <v>4.4084504860398502E-10</v>
      </c>
      <c r="D232" s="4">
        <v>5.0422030387654703E-9</v>
      </c>
      <c r="E232" s="3">
        <v>-0.38689439310281698</v>
      </c>
      <c r="F232" s="3">
        <v>1.63326370589351E-13</v>
      </c>
    </row>
    <row r="233" spans="1:6" ht="15.6" x14ac:dyDescent="0.25">
      <c r="A233" s="3" t="s">
        <v>231</v>
      </c>
      <c r="B233" s="3">
        <v>2.7256594761216499</v>
      </c>
      <c r="C233" s="3">
        <v>2.2112408879241101E-4</v>
      </c>
      <c r="D233" s="3">
        <v>7.76635489617155E-4</v>
      </c>
      <c r="E233" s="3">
        <v>-0.37942964213358599</v>
      </c>
      <c r="F233" s="3">
        <v>5.1333607096038095E-13</v>
      </c>
    </row>
    <row r="234" spans="1:6" ht="15.6" x14ac:dyDescent="0.25">
      <c r="A234" s="3" t="s">
        <v>232</v>
      </c>
      <c r="B234" s="3">
        <v>2.7301594012364299</v>
      </c>
      <c r="C234" s="4">
        <v>7.6103863738784006E-12</v>
      </c>
      <c r="D234" s="4">
        <v>1.16176128863783E-10</v>
      </c>
      <c r="E234" s="3">
        <v>-0.30899846718594598</v>
      </c>
      <c r="F234" s="3">
        <v>6.5360783061683403E-9</v>
      </c>
    </row>
    <row r="235" spans="1:6" ht="15.6" x14ac:dyDescent="0.25">
      <c r="A235" s="3" t="s">
        <v>233</v>
      </c>
      <c r="B235" s="3">
        <v>2.7444031263992099</v>
      </c>
      <c r="C235" s="4">
        <v>5.8774587873569394E-14</v>
      </c>
      <c r="D235" s="4">
        <v>1.2070505263296099E-12</v>
      </c>
      <c r="E235" s="3">
        <v>-0.51252079402953399</v>
      </c>
      <c r="F235" s="3">
        <v>4.91645552652644E-24</v>
      </c>
    </row>
    <row r="236" spans="1:6" ht="15.6" x14ac:dyDescent="0.25">
      <c r="A236" s="3" t="s">
        <v>234</v>
      </c>
      <c r="B236" s="3">
        <v>2.76275914500662</v>
      </c>
      <c r="C236" s="4">
        <v>1.7105360764514201E-10</v>
      </c>
      <c r="D236" s="4">
        <v>2.0955700566341399E-9</v>
      </c>
      <c r="E236" s="3">
        <v>-0.55502224283771795</v>
      </c>
      <c r="F236" s="3">
        <v>1.0565290642138501E-28</v>
      </c>
    </row>
    <row r="237" spans="1:6" ht="15.6" x14ac:dyDescent="0.25">
      <c r="A237" s="3" t="s">
        <v>235</v>
      </c>
      <c r="B237" s="3">
        <v>2.7762157624557502</v>
      </c>
      <c r="C237" s="4">
        <v>2.9449951837194798E-10</v>
      </c>
      <c r="D237" s="4">
        <v>3.4653358512352601E-9</v>
      </c>
      <c r="E237" s="3">
        <v>-0.41970281325674602</v>
      </c>
      <c r="F237" s="3">
        <v>7.4496910596859805E-16</v>
      </c>
    </row>
    <row r="238" spans="1:6" ht="15.6" x14ac:dyDescent="0.25">
      <c r="A238" s="3" t="s">
        <v>236</v>
      </c>
      <c r="B238" s="3">
        <v>2.78679626549753</v>
      </c>
      <c r="C238" s="4">
        <v>5.5887490777435698E-8</v>
      </c>
      <c r="D238" s="4">
        <v>4.4320895767762798E-7</v>
      </c>
      <c r="E238" s="3">
        <v>-0.59039798908520202</v>
      </c>
      <c r="F238" s="3">
        <v>3.93314626108709E-33</v>
      </c>
    </row>
    <row r="239" spans="1:6" ht="15.6" x14ac:dyDescent="0.25">
      <c r="A239" s="3" t="s">
        <v>237</v>
      </c>
      <c r="B239" s="3">
        <v>2.78935181672355</v>
      </c>
      <c r="C239" s="4">
        <v>2.10590308692934E-6</v>
      </c>
      <c r="D239" s="4">
        <v>1.2106329246288499E-5</v>
      </c>
      <c r="E239" s="3">
        <v>-0.415127673142765</v>
      </c>
      <c r="F239" s="3">
        <v>1.63765937362071E-15</v>
      </c>
    </row>
    <row r="240" spans="1:6" ht="15.6" x14ac:dyDescent="0.25">
      <c r="A240" s="3" t="s">
        <v>238</v>
      </c>
      <c r="B240" s="3">
        <v>2.8223459531133201</v>
      </c>
      <c r="C240" s="4">
        <v>5.03976485683893E-17</v>
      </c>
      <c r="D240" s="4">
        <v>1.53139793645492E-15</v>
      </c>
      <c r="E240" s="3">
        <v>-0.36042658725409499</v>
      </c>
      <c r="F240" s="3">
        <v>8.3256460945391094E-12</v>
      </c>
    </row>
    <row r="241" spans="1:6" ht="15.6" x14ac:dyDescent="0.25">
      <c r="A241" s="3" t="s">
        <v>239</v>
      </c>
      <c r="B241" s="3">
        <v>2.8407186449422399</v>
      </c>
      <c r="C241" s="3">
        <v>8.0518899667278605E-4</v>
      </c>
      <c r="D241" s="3">
        <v>2.41672636942322E-3</v>
      </c>
      <c r="E241" s="3">
        <v>-0.50831949149571298</v>
      </c>
      <c r="F241" s="3">
        <v>1.31317239163426E-23</v>
      </c>
    </row>
    <row r="242" spans="1:6" ht="15.6" x14ac:dyDescent="0.25">
      <c r="A242" s="3" t="s">
        <v>240</v>
      </c>
      <c r="B242" s="3">
        <v>2.8549636778948</v>
      </c>
      <c r="C242" s="4">
        <v>9.8294323070727792E-10</v>
      </c>
      <c r="D242" s="4">
        <v>1.0657712168579E-8</v>
      </c>
      <c r="E242" s="3">
        <v>-0.330858782584805</v>
      </c>
      <c r="F242" s="3">
        <v>4.4675824345896201E-10</v>
      </c>
    </row>
    <row r="243" spans="1:6" ht="15.6" x14ac:dyDescent="0.25">
      <c r="A243" s="3" t="s">
        <v>241</v>
      </c>
      <c r="B243" s="3">
        <v>2.8561270450296599</v>
      </c>
      <c r="C243" s="3">
        <v>8.9544069072568699E-4</v>
      </c>
      <c r="D243" s="3">
        <v>2.65266271557975E-3</v>
      </c>
      <c r="E243" s="3">
        <v>-0.30215887268599301</v>
      </c>
      <c r="F243" s="3">
        <v>1.44842599805245E-8</v>
      </c>
    </row>
    <row r="244" spans="1:6" ht="15.6" x14ac:dyDescent="0.25">
      <c r="A244" s="3" t="s">
        <v>242</v>
      </c>
      <c r="B244" s="3">
        <v>2.8776593138296098</v>
      </c>
      <c r="C244" s="4">
        <v>9.3061475174600798E-8</v>
      </c>
      <c r="D244" s="4">
        <v>7.0579095871004295E-7</v>
      </c>
      <c r="E244" s="3">
        <v>-0.36992196125013599</v>
      </c>
      <c r="F244" s="3">
        <v>2.1170264672926698E-12</v>
      </c>
    </row>
    <row r="245" spans="1:6" ht="15.6" x14ac:dyDescent="0.25">
      <c r="A245" s="3" t="s">
        <v>243</v>
      </c>
      <c r="B245" s="3">
        <v>2.8831322979528999</v>
      </c>
      <c r="C245" s="4">
        <v>1.22082479632171E-8</v>
      </c>
      <c r="D245" s="4">
        <v>1.0966459255219999E-7</v>
      </c>
      <c r="E245" s="3">
        <v>-0.64307462368233603</v>
      </c>
      <c r="F245" s="3">
        <v>7.7949690930618495E-41</v>
      </c>
    </row>
    <row r="246" spans="1:6" ht="15.6" x14ac:dyDescent="0.25">
      <c r="A246" s="3" t="s">
        <v>244</v>
      </c>
      <c r="B246" s="3">
        <v>2.8859436974089001</v>
      </c>
      <c r="C246" s="4">
        <v>2.3939883172188799E-8</v>
      </c>
      <c r="D246" s="4">
        <v>2.03393871907184E-7</v>
      </c>
      <c r="E246" s="3">
        <v>-0.349848337279205</v>
      </c>
      <c r="F246" s="3">
        <v>3.6319299968853199E-11</v>
      </c>
    </row>
    <row r="247" spans="1:6" ht="15.6" x14ac:dyDescent="0.25">
      <c r="A247" s="3" t="s">
        <v>245</v>
      </c>
      <c r="B247" s="3">
        <v>2.8974609276451599</v>
      </c>
      <c r="C247" s="3">
        <v>6.59798792728589E-4</v>
      </c>
      <c r="D247" s="3">
        <v>2.03424135992123E-3</v>
      </c>
      <c r="E247" s="3">
        <v>-0.55583121960566895</v>
      </c>
      <c r="F247" s="3">
        <v>8.4809015525288496E-29</v>
      </c>
    </row>
    <row r="248" spans="1:6" ht="15.6" x14ac:dyDescent="0.25">
      <c r="A248" s="3" t="s">
        <v>246</v>
      </c>
      <c r="B248" s="3">
        <v>2.90282721890746</v>
      </c>
      <c r="C248" s="4">
        <v>7.7603485955667803E-11</v>
      </c>
      <c r="D248" s="4">
        <v>1.0066239357472901E-9</v>
      </c>
      <c r="E248" s="3">
        <v>-0.45633966720816999</v>
      </c>
      <c r="F248" s="3">
        <v>8.6611991597396099E-19</v>
      </c>
    </row>
    <row r="249" spans="1:6" ht="15.6" x14ac:dyDescent="0.25">
      <c r="A249" s="3" t="s">
        <v>247</v>
      </c>
      <c r="B249" s="3">
        <v>2.92528181350623</v>
      </c>
      <c r="C249" s="4">
        <v>4.5700454773924298E-7</v>
      </c>
      <c r="D249" s="4">
        <v>3.0160708556670999E-6</v>
      </c>
      <c r="E249" s="3">
        <v>-0.31257170337129297</v>
      </c>
      <c r="F249" s="3">
        <v>4.2777948088959398E-9</v>
      </c>
    </row>
    <row r="250" spans="1:6" ht="15.6" x14ac:dyDescent="0.25">
      <c r="A250" s="3" t="s">
        <v>248</v>
      </c>
      <c r="B250" s="3">
        <v>2.9281975790652801</v>
      </c>
      <c r="C250" s="4">
        <v>2.16151950990328E-11</v>
      </c>
      <c r="D250" s="4">
        <v>3.04232776393882E-10</v>
      </c>
      <c r="E250" s="3">
        <v>-0.35938595483067598</v>
      </c>
      <c r="F250" s="3">
        <v>9.6473174081671801E-12</v>
      </c>
    </row>
    <row r="251" spans="1:6" ht="15.6" x14ac:dyDescent="0.25">
      <c r="A251" s="3" t="s">
        <v>249</v>
      </c>
      <c r="B251" s="3">
        <v>2.9457353103886401</v>
      </c>
      <c r="C251" s="4">
        <v>7.2858510485885204E-8</v>
      </c>
      <c r="D251" s="4">
        <v>5.6416628940500599E-7</v>
      </c>
      <c r="E251" s="3">
        <v>-0.40284732249680599</v>
      </c>
      <c r="F251" s="3">
        <v>1.2793863573405E-14</v>
      </c>
    </row>
    <row r="252" spans="1:6" ht="15.6" x14ac:dyDescent="0.25">
      <c r="A252" s="3" t="s">
        <v>250</v>
      </c>
      <c r="B252" s="3">
        <v>3.0145111854471498</v>
      </c>
      <c r="C252" s="4">
        <v>1.22125007415664E-21</v>
      </c>
      <c r="D252" s="4">
        <v>6.8066732074318502E-20</v>
      </c>
      <c r="E252" s="3">
        <v>-0.37410128435240902</v>
      </c>
      <c r="F252" s="3">
        <v>1.14214617243627E-12</v>
      </c>
    </row>
    <row r="253" spans="1:6" ht="15.6" x14ac:dyDescent="0.25">
      <c r="A253" s="3" t="s">
        <v>251</v>
      </c>
      <c r="B253" s="3">
        <v>3.0229937359406698</v>
      </c>
      <c r="C253" s="4">
        <v>1.7291395350091601E-6</v>
      </c>
      <c r="D253" s="4">
        <v>1.01161699711664E-5</v>
      </c>
      <c r="E253" s="3">
        <v>-0.37796050253284103</v>
      </c>
      <c r="F253" s="3">
        <v>6.4091386788952199E-13</v>
      </c>
    </row>
    <row r="254" spans="1:6" ht="15.6" x14ac:dyDescent="0.25">
      <c r="A254" s="3" t="s">
        <v>252</v>
      </c>
      <c r="B254" s="3">
        <v>3.0523667393941101</v>
      </c>
      <c r="C254" s="3">
        <v>5.9893416662459495E-4</v>
      </c>
      <c r="D254" s="3">
        <v>1.8666042764879599E-3</v>
      </c>
      <c r="E254" s="3">
        <v>-0.411927131421649</v>
      </c>
      <c r="F254" s="3">
        <v>2.8212831350405401E-15</v>
      </c>
    </row>
    <row r="255" spans="1:6" ht="15.6" x14ac:dyDescent="0.25">
      <c r="A255" s="3" t="s">
        <v>253</v>
      </c>
      <c r="B255" s="3">
        <v>3.0662433575465098</v>
      </c>
      <c r="C255" s="4">
        <v>3.9498217605706497E-12</v>
      </c>
      <c r="D255" s="4">
        <v>6.2970580955331002E-11</v>
      </c>
      <c r="E255" s="3">
        <v>-0.366351590347467</v>
      </c>
      <c r="F255" s="3">
        <v>3.5615416270317401E-12</v>
      </c>
    </row>
    <row r="256" spans="1:6" ht="15.6" x14ac:dyDescent="0.25">
      <c r="A256" s="3" t="s">
        <v>254</v>
      </c>
      <c r="B256" s="3">
        <v>3.0920776022057801</v>
      </c>
      <c r="C256" s="4">
        <v>7.2260445354143298E-9</v>
      </c>
      <c r="D256" s="4">
        <v>6.7470055247799206E-8</v>
      </c>
      <c r="E256" s="3">
        <v>-0.34157964951341002</v>
      </c>
      <c r="F256" s="3">
        <v>1.10618618450338E-10</v>
      </c>
    </row>
    <row r="257" spans="1:6" ht="15.6" x14ac:dyDescent="0.25">
      <c r="A257" s="3" t="s">
        <v>255</v>
      </c>
      <c r="B257" s="3">
        <v>3.1126073072930498</v>
      </c>
      <c r="C257" s="4">
        <v>4.4536647602637302E-9</v>
      </c>
      <c r="D257" s="4">
        <v>4.3179833454743002E-8</v>
      </c>
      <c r="E257" s="3">
        <v>-0.55340674435927895</v>
      </c>
      <c r="F257" s="3">
        <v>1.6356614293335401E-28</v>
      </c>
    </row>
    <row r="258" spans="1:6" ht="15.6" x14ac:dyDescent="0.25">
      <c r="A258" s="3" t="s">
        <v>256</v>
      </c>
      <c r="B258" s="3">
        <v>3.11717323445506</v>
      </c>
      <c r="C258" s="4">
        <v>2.1009723772271601E-8</v>
      </c>
      <c r="D258" s="4">
        <v>1.8067149011262401E-7</v>
      </c>
      <c r="E258" s="3">
        <v>-0.48381706827339799</v>
      </c>
      <c r="F258" s="3">
        <v>3.10864270919184E-21</v>
      </c>
    </row>
    <row r="259" spans="1:6" ht="15.6" x14ac:dyDescent="0.25">
      <c r="A259" s="3" t="s">
        <v>257</v>
      </c>
      <c r="B259" s="3">
        <v>3.2182983427184402</v>
      </c>
      <c r="C259" s="4">
        <v>5.3532007673842198E-6</v>
      </c>
      <c r="D259" s="4">
        <v>2.8221413757239299E-5</v>
      </c>
      <c r="E259" s="3">
        <v>-0.55418992036575698</v>
      </c>
      <c r="F259" s="3">
        <v>1.3237431180538199E-28</v>
      </c>
    </row>
    <row r="260" spans="1:6" ht="15.6" x14ac:dyDescent="0.25">
      <c r="A260" s="3" t="s">
        <v>258</v>
      </c>
      <c r="B260" s="3">
        <v>3.23688737065202</v>
      </c>
      <c r="C260" s="4">
        <v>1.7906933840467799E-6</v>
      </c>
      <c r="D260" s="4">
        <v>1.04294505701188E-5</v>
      </c>
      <c r="E260" s="3">
        <v>-0.35027688164128001</v>
      </c>
      <c r="F260" s="3">
        <v>3.4251603146832397E-11</v>
      </c>
    </row>
    <row r="261" spans="1:6" ht="15.6" x14ac:dyDescent="0.25">
      <c r="A261" s="3" t="s">
        <v>259</v>
      </c>
      <c r="B261" s="3">
        <v>3.2991408356872101</v>
      </c>
      <c r="C261" s="3">
        <v>6.1217899810459204E-4</v>
      </c>
      <c r="D261" s="3">
        <v>1.9027616812779E-3</v>
      </c>
      <c r="E261" s="3">
        <v>-0.58202373871004398</v>
      </c>
      <c r="F261" s="3">
        <v>4.9236639862921402E-32</v>
      </c>
    </row>
    <row r="262" spans="1:6" ht="15.6" x14ac:dyDescent="0.25">
      <c r="A262" s="3" t="s">
        <v>260</v>
      </c>
      <c r="B262" s="3">
        <v>3.3147267308982902</v>
      </c>
      <c r="C262" s="4">
        <v>1.8070330000246001E-10</v>
      </c>
      <c r="D262" s="4">
        <v>2.2040727258930799E-9</v>
      </c>
      <c r="E262" s="3">
        <v>-0.56691216404802702</v>
      </c>
      <c r="F262" s="3">
        <v>3.9312122869851702E-30</v>
      </c>
    </row>
    <row r="263" spans="1:6" ht="15.6" x14ac:dyDescent="0.25">
      <c r="A263" s="3" t="s">
        <v>261</v>
      </c>
      <c r="B263" s="3">
        <v>3.32051797017618</v>
      </c>
      <c r="C263" s="4">
        <v>4.9781083349730703E-11</v>
      </c>
      <c r="D263" s="4">
        <v>6.6284681087520703E-10</v>
      </c>
      <c r="E263" s="3">
        <v>-0.30978357806530499</v>
      </c>
      <c r="F263" s="3">
        <v>5.95768689559881E-9</v>
      </c>
    </row>
    <row r="264" spans="1:6" ht="15.6" x14ac:dyDescent="0.25">
      <c r="A264" s="3" t="s">
        <v>262</v>
      </c>
      <c r="B264" s="3">
        <v>3.3729791110246201</v>
      </c>
      <c r="C264" s="4">
        <v>1.4065549047585799E-7</v>
      </c>
      <c r="D264" s="4">
        <v>1.0321998588168499E-6</v>
      </c>
      <c r="E264" s="3">
        <v>-0.32922143306496998</v>
      </c>
      <c r="F264" s="3">
        <v>5.5032226428825604E-10</v>
      </c>
    </row>
    <row r="265" spans="1:6" ht="15.6" x14ac:dyDescent="0.25">
      <c r="A265" s="3" t="s">
        <v>263</v>
      </c>
      <c r="B265" s="3">
        <v>3.3840761731432898</v>
      </c>
      <c r="C265" s="4">
        <v>8.58373692528108E-18</v>
      </c>
      <c r="D265" s="4">
        <v>2.8952750195385799E-16</v>
      </c>
      <c r="E265" s="3">
        <v>-0.59521168368606403</v>
      </c>
      <c r="F265" s="3">
        <v>8.8969528327631595E-34</v>
      </c>
    </row>
    <row r="266" spans="1:6" ht="15.6" x14ac:dyDescent="0.25">
      <c r="A266" s="3" t="s">
        <v>264</v>
      </c>
      <c r="B266" s="3">
        <v>3.40743263715675</v>
      </c>
      <c r="C266" s="4">
        <v>3.3587300141556399E-13</v>
      </c>
      <c r="D266" s="4">
        <v>6.1958165615109902E-12</v>
      </c>
      <c r="E266" s="3">
        <v>-0.45556614627002101</v>
      </c>
      <c r="F266" s="3">
        <v>1.0075527012932E-18</v>
      </c>
    </row>
    <row r="267" spans="1:6" ht="15.6" x14ac:dyDescent="0.25">
      <c r="A267" s="3" t="s">
        <v>265</v>
      </c>
      <c r="B267" s="3">
        <v>3.42303965603648</v>
      </c>
      <c r="C267" s="4">
        <v>1.2244937682934801E-8</v>
      </c>
      <c r="D267" s="4">
        <v>1.09924946598094E-7</v>
      </c>
      <c r="E267" s="3">
        <v>-0.72163525169950204</v>
      </c>
      <c r="F267" s="3">
        <v>1.29496862133537E-55</v>
      </c>
    </row>
    <row r="268" spans="1:6" ht="15.6" x14ac:dyDescent="0.25">
      <c r="A268" s="3" t="s">
        <v>266</v>
      </c>
      <c r="B268" s="3">
        <v>3.51338565402598</v>
      </c>
      <c r="C268" s="4">
        <v>5.2993318423591597E-16</v>
      </c>
      <c r="D268" s="4">
        <v>1.4143991325733201E-14</v>
      </c>
      <c r="E268" s="3">
        <v>-0.66550387848028403</v>
      </c>
      <c r="F268" s="3">
        <v>1.3522798961223099E-44</v>
      </c>
    </row>
    <row r="269" spans="1:6" ht="15.6" x14ac:dyDescent="0.25">
      <c r="A269" s="3" t="s">
        <v>267</v>
      </c>
      <c r="B269" s="3">
        <v>3.5408808153064601</v>
      </c>
      <c r="C269" s="4">
        <v>1.54101692902552E-12</v>
      </c>
      <c r="D269" s="4">
        <v>2.5978566830195699E-11</v>
      </c>
      <c r="E269" s="3">
        <v>-0.54405795089631803</v>
      </c>
      <c r="F269" s="3">
        <v>1.95930734602755E-27</v>
      </c>
    </row>
    <row r="270" spans="1:6" ht="15.6" x14ac:dyDescent="0.25">
      <c r="A270" s="3" t="s">
        <v>268</v>
      </c>
      <c r="B270" s="3">
        <v>3.5553997273774001</v>
      </c>
      <c r="C270" s="4">
        <v>4.6983439244893298E-7</v>
      </c>
      <c r="D270" s="4">
        <v>3.0938865615536199E-6</v>
      </c>
      <c r="E270" s="3">
        <v>-0.34019848199402802</v>
      </c>
      <c r="F270" s="3">
        <v>1.32814237306226E-10</v>
      </c>
    </row>
    <row r="271" spans="1:6" ht="15.6" x14ac:dyDescent="0.25">
      <c r="A271" s="3" t="s">
        <v>269</v>
      </c>
      <c r="B271" s="3">
        <v>3.56652920060385</v>
      </c>
      <c r="C271" s="4">
        <v>2.2928517576621799E-8</v>
      </c>
      <c r="D271" s="4">
        <v>1.95638538225412E-7</v>
      </c>
      <c r="E271" s="3">
        <v>-0.40512904493630197</v>
      </c>
      <c r="F271" s="3">
        <v>8.7879314149926405E-15</v>
      </c>
    </row>
    <row r="272" spans="1:6" ht="15.6" x14ac:dyDescent="0.25">
      <c r="A272" s="3" t="s">
        <v>270</v>
      </c>
      <c r="B272" s="3">
        <v>3.6421494055702799</v>
      </c>
      <c r="C272" s="4">
        <v>1.09425739114825E-16</v>
      </c>
      <c r="D272" s="4">
        <v>3.1614407925828499E-15</v>
      </c>
      <c r="E272" s="3">
        <v>-0.665680879283155</v>
      </c>
      <c r="F272" s="3">
        <v>1.2591802362195299E-44</v>
      </c>
    </row>
    <row r="273" spans="1:6" ht="15.6" x14ac:dyDescent="0.25">
      <c r="A273" s="3" t="s">
        <v>271</v>
      </c>
      <c r="B273" s="3">
        <v>3.7049891938950501</v>
      </c>
      <c r="C273" s="4">
        <v>2.1576707793437001E-15</v>
      </c>
      <c r="D273" s="4">
        <v>5.3258315447506799E-14</v>
      </c>
      <c r="E273" s="3">
        <v>-0.32628710064539601</v>
      </c>
      <c r="F273" s="3">
        <v>7.9715700715117196E-10</v>
      </c>
    </row>
    <row r="274" spans="1:6" ht="15.6" x14ac:dyDescent="0.25">
      <c r="A274" s="3" t="s">
        <v>272</v>
      </c>
      <c r="B274" s="3">
        <v>3.7272795841273099</v>
      </c>
      <c r="C274" s="4">
        <v>1.0505883085412601E-6</v>
      </c>
      <c r="D274" s="4">
        <v>6.4410333210419297E-6</v>
      </c>
      <c r="E274" s="3">
        <v>-0.32195602810818003</v>
      </c>
      <c r="F274" s="3">
        <v>1.36756642140402E-9</v>
      </c>
    </row>
    <row r="275" spans="1:6" ht="15.6" x14ac:dyDescent="0.25">
      <c r="A275" s="3" t="s">
        <v>273</v>
      </c>
      <c r="B275" s="3">
        <v>3.7277676882940698</v>
      </c>
      <c r="C275" s="4">
        <v>3.2132815546050398E-14</v>
      </c>
      <c r="D275" s="4">
        <v>6.84176241120962E-13</v>
      </c>
      <c r="E275" s="3">
        <v>-0.45654464730754202</v>
      </c>
      <c r="F275" s="3">
        <v>8.3203672549334799E-19</v>
      </c>
    </row>
    <row r="276" spans="1:6" ht="15.6" x14ac:dyDescent="0.25">
      <c r="A276" s="3" t="s">
        <v>274</v>
      </c>
      <c r="B276" s="3">
        <v>3.7567958351442701</v>
      </c>
      <c r="C276" s="4">
        <v>2.5002408842456598E-9</v>
      </c>
      <c r="D276" s="4">
        <v>2.54915731142582E-8</v>
      </c>
      <c r="E276" s="3">
        <v>-0.39783689359178698</v>
      </c>
      <c r="F276" s="3">
        <v>2.8895172414746802E-14</v>
      </c>
    </row>
    <row r="277" spans="1:6" ht="15.6" x14ac:dyDescent="0.25">
      <c r="A277" s="3" t="s">
        <v>275</v>
      </c>
      <c r="B277" s="3">
        <v>3.7686558949300402</v>
      </c>
      <c r="C277" s="4">
        <v>3.91477600877191E-5</v>
      </c>
      <c r="D277" s="3">
        <v>1.6718603954691701E-4</v>
      </c>
      <c r="E277" s="3">
        <v>-0.30619901679961198</v>
      </c>
      <c r="F277" s="3">
        <v>9.0748379695505501E-9</v>
      </c>
    </row>
    <row r="278" spans="1:6" ht="15.6" x14ac:dyDescent="0.25">
      <c r="A278" s="3" t="s">
        <v>276</v>
      </c>
      <c r="B278" s="3">
        <v>3.7773115135442299</v>
      </c>
      <c r="C278" s="4">
        <v>4.8437209015689201E-5</v>
      </c>
      <c r="D278" s="3">
        <v>2.0207617771080601E-4</v>
      </c>
      <c r="E278" s="3">
        <v>-0.40848866996146399</v>
      </c>
      <c r="F278" s="3">
        <v>5.0284164002649496E-15</v>
      </c>
    </row>
    <row r="279" spans="1:6" ht="15.6" x14ac:dyDescent="0.25">
      <c r="A279" s="3" t="s">
        <v>277</v>
      </c>
      <c r="B279" s="3">
        <v>3.7818206086784198</v>
      </c>
      <c r="C279" s="4">
        <v>1.1657460641903099E-7</v>
      </c>
      <c r="D279" s="4">
        <v>8.7049889693881795E-7</v>
      </c>
      <c r="E279" s="3">
        <v>-0.44478652343930702</v>
      </c>
      <c r="F279" s="3">
        <v>7.9713335388748096E-18</v>
      </c>
    </row>
    <row r="280" spans="1:6" ht="15.6" x14ac:dyDescent="0.25">
      <c r="A280" s="3" t="s">
        <v>278</v>
      </c>
      <c r="B280" s="3">
        <v>3.7873801538699898</v>
      </c>
      <c r="C280" s="4">
        <v>1.8025385549037701E-5</v>
      </c>
      <c r="D280" s="4">
        <v>8.35904698041582E-5</v>
      </c>
      <c r="E280" s="3">
        <v>-0.42475008594470898</v>
      </c>
      <c r="F280" s="3">
        <v>3.0807930599089498E-16</v>
      </c>
    </row>
    <row r="281" spans="1:6" ht="15.6" x14ac:dyDescent="0.25">
      <c r="A281" s="3" t="s">
        <v>279</v>
      </c>
      <c r="B281" s="3">
        <v>3.8262861353356699</v>
      </c>
      <c r="C281" s="4">
        <v>3.1584880763731799E-8</v>
      </c>
      <c r="D281" s="4">
        <v>2.6220105118279099E-7</v>
      </c>
      <c r="E281" s="3">
        <v>-0.47717357152119899</v>
      </c>
      <c r="F281" s="3">
        <v>1.27080438798492E-20</v>
      </c>
    </row>
    <row r="282" spans="1:6" ht="15.6" x14ac:dyDescent="0.25">
      <c r="A282" s="3" t="s">
        <v>280</v>
      </c>
      <c r="B282" s="3">
        <v>3.85497890326246</v>
      </c>
      <c r="C282" s="4">
        <v>1.49229665520649E-5</v>
      </c>
      <c r="D282" s="4">
        <v>7.0561242549119601E-5</v>
      </c>
      <c r="E282" s="3">
        <v>-0.44858064309150902</v>
      </c>
      <c r="F282" s="3">
        <v>3.88145166415258E-18</v>
      </c>
    </row>
    <row r="283" spans="1:6" ht="15.6" x14ac:dyDescent="0.25">
      <c r="A283" s="3" t="s">
        <v>281</v>
      </c>
      <c r="B283" s="3">
        <v>3.8555527942238799</v>
      </c>
      <c r="C283" s="4">
        <v>1.28308732018393E-6</v>
      </c>
      <c r="D283" s="4">
        <v>7.7356341834371403E-6</v>
      </c>
      <c r="E283" s="3">
        <v>-0.44142183263283002</v>
      </c>
      <c r="F283" s="3">
        <v>1.4977706889635501E-17</v>
      </c>
    </row>
    <row r="284" spans="1:6" ht="15.6" x14ac:dyDescent="0.25">
      <c r="A284" s="3" t="s">
        <v>282</v>
      </c>
      <c r="B284" s="3">
        <v>3.8870474315247501</v>
      </c>
      <c r="C284" s="3">
        <v>3.0566079995114701E-4</v>
      </c>
      <c r="D284" s="3">
        <v>1.0362618970087901E-3</v>
      </c>
      <c r="E284" s="3">
        <v>-0.34383516684731402</v>
      </c>
      <c r="F284" s="3">
        <v>8.1901793870020494E-11</v>
      </c>
    </row>
    <row r="285" spans="1:6" ht="15.6" x14ac:dyDescent="0.25">
      <c r="A285" s="3" t="s">
        <v>283</v>
      </c>
      <c r="B285" s="3">
        <v>3.9168901921396899</v>
      </c>
      <c r="C285" s="4">
        <v>1.74670921870193E-5</v>
      </c>
      <c r="D285" s="4">
        <v>8.1325958286684595E-5</v>
      </c>
      <c r="E285" s="3">
        <v>-0.45979233290198401</v>
      </c>
      <c r="F285" s="3">
        <v>4.3885752205924401E-19</v>
      </c>
    </row>
    <row r="286" spans="1:6" ht="15.6" x14ac:dyDescent="0.25">
      <c r="A286" s="3" t="s">
        <v>284</v>
      </c>
      <c r="B286" s="3">
        <v>3.9265760079135901</v>
      </c>
      <c r="C286" s="4">
        <v>1.1369748412383199E-6</v>
      </c>
      <c r="D286" s="4">
        <v>6.9248328898795501E-6</v>
      </c>
      <c r="E286" s="3">
        <v>-0.454597956676417</v>
      </c>
      <c r="F286" s="3">
        <v>1.2168988096979999E-18</v>
      </c>
    </row>
    <row r="287" spans="1:6" ht="15.6" x14ac:dyDescent="0.25">
      <c r="A287" s="3" t="s">
        <v>285</v>
      </c>
      <c r="B287" s="3">
        <v>3.96356652731478</v>
      </c>
      <c r="C287" s="3">
        <v>2.4926998518385403E-4</v>
      </c>
      <c r="D287" s="3">
        <v>8.6478036800489804E-4</v>
      </c>
      <c r="E287" s="3">
        <v>-0.57160601854381898</v>
      </c>
      <c r="F287" s="3">
        <v>1.0331542593299599E-30</v>
      </c>
    </row>
    <row r="288" spans="1:6" ht="15.6" x14ac:dyDescent="0.25">
      <c r="A288" s="3" t="s">
        <v>286</v>
      </c>
      <c r="B288" s="3">
        <v>3.9674516541744298</v>
      </c>
      <c r="C288" s="4">
        <v>3.58660258811902E-9</v>
      </c>
      <c r="D288" s="4">
        <v>3.5491445976425802E-8</v>
      </c>
      <c r="E288" s="3">
        <v>-0.45212460785168801</v>
      </c>
      <c r="F288" s="3">
        <v>1.9657037059577E-18</v>
      </c>
    </row>
    <row r="289" spans="1:6" ht="15.6" x14ac:dyDescent="0.25">
      <c r="A289" s="3" t="s">
        <v>287</v>
      </c>
      <c r="B289" s="3">
        <v>4.1021334688360902</v>
      </c>
      <c r="C289" s="4">
        <v>3.7460853747922697E-5</v>
      </c>
      <c r="D289" s="3">
        <v>1.60755840736067E-4</v>
      </c>
      <c r="E289" s="3">
        <v>-0.40130954605318903</v>
      </c>
      <c r="F289" s="3">
        <v>1.6452452965658299E-14</v>
      </c>
    </row>
    <row r="290" spans="1:6" ht="15.6" x14ac:dyDescent="0.25">
      <c r="A290" s="3" t="s">
        <v>288</v>
      </c>
      <c r="B290" s="3">
        <v>4.11174977522737</v>
      </c>
      <c r="C290" s="4">
        <v>7.3695010097080799E-12</v>
      </c>
      <c r="D290" s="4">
        <v>1.12705244715602E-10</v>
      </c>
      <c r="E290" s="3">
        <v>-0.56831719880605303</v>
      </c>
      <c r="F290" s="3">
        <v>2.6410514673625099E-30</v>
      </c>
    </row>
    <row r="291" spans="1:6" ht="15.6" x14ac:dyDescent="0.25">
      <c r="A291" s="3" t="s">
        <v>289</v>
      </c>
      <c r="B291" s="3">
        <v>4.1437091549429601</v>
      </c>
      <c r="C291" s="4">
        <v>2.1479845439252699E-14</v>
      </c>
      <c r="D291" s="4">
        <v>4.6989527524430499E-13</v>
      </c>
      <c r="E291" s="3">
        <v>-0.61379051048491196</v>
      </c>
      <c r="F291" s="3">
        <v>2.2537364474809302E-36</v>
      </c>
    </row>
    <row r="292" spans="1:6" ht="15.6" x14ac:dyDescent="0.25">
      <c r="A292" s="3" t="s">
        <v>290</v>
      </c>
      <c r="B292" s="3">
        <v>4.2496997665221601</v>
      </c>
      <c r="C292" s="4">
        <v>1.8805497271327901E-6</v>
      </c>
      <c r="D292" s="4">
        <v>1.08964722896687E-5</v>
      </c>
      <c r="E292" s="3">
        <v>-0.555117801507233</v>
      </c>
      <c r="F292" s="3">
        <v>1.0294883308452E-28</v>
      </c>
    </row>
    <row r="293" spans="1:6" ht="15.6" x14ac:dyDescent="0.25">
      <c r="A293" s="3" t="s">
        <v>291</v>
      </c>
      <c r="B293" s="3">
        <v>4.2772380888133901</v>
      </c>
      <c r="C293" s="4">
        <v>2.14612248636408E-7</v>
      </c>
      <c r="D293" s="4">
        <v>1.5136499146763399E-6</v>
      </c>
      <c r="E293" s="3">
        <v>-0.40339976237955699</v>
      </c>
      <c r="F293" s="3">
        <v>1.16848635575082E-14</v>
      </c>
    </row>
    <row r="294" spans="1:6" ht="15.6" x14ac:dyDescent="0.25">
      <c r="A294" s="3" t="s">
        <v>292</v>
      </c>
      <c r="B294" s="3">
        <v>4.3651301723388602</v>
      </c>
      <c r="C294" s="4">
        <v>3.6493661582904499E-20</v>
      </c>
      <c r="D294" s="4">
        <v>1.71415252078425E-18</v>
      </c>
      <c r="E294" s="3">
        <v>-0.32839586367860601</v>
      </c>
      <c r="F294" s="3">
        <v>6.1103651539776301E-10</v>
      </c>
    </row>
    <row r="295" spans="1:6" ht="15.6" x14ac:dyDescent="0.25">
      <c r="A295" s="3" t="s">
        <v>293</v>
      </c>
      <c r="B295" s="3">
        <v>4.4107770333895902</v>
      </c>
      <c r="C295" s="4">
        <v>3.0063468275022E-13</v>
      </c>
      <c r="D295" s="4">
        <v>5.59529460886459E-12</v>
      </c>
      <c r="E295" s="3">
        <v>-0.48903446796956401</v>
      </c>
      <c r="F295" s="3">
        <v>1.0066981359386599E-21</v>
      </c>
    </row>
    <row r="296" spans="1:6" ht="15.6" x14ac:dyDescent="0.25">
      <c r="A296" s="3" t="s">
        <v>294</v>
      </c>
      <c r="B296" s="3">
        <v>4.4333837326169201</v>
      </c>
      <c r="C296" s="3">
        <v>4.3363324341801898E-4</v>
      </c>
      <c r="D296" s="3">
        <v>1.4065330987393799E-3</v>
      </c>
      <c r="E296" s="3">
        <v>-0.34624974153320698</v>
      </c>
      <c r="F296" s="3">
        <v>5.9209050143776698E-11</v>
      </c>
    </row>
    <row r="297" spans="1:6" ht="15.6" x14ac:dyDescent="0.25">
      <c r="A297" s="3" t="s">
        <v>295</v>
      </c>
      <c r="B297" s="3">
        <v>4.4593139143200702</v>
      </c>
      <c r="C297" s="4">
        <v>1.4932519669591399E-13</v>
      </c>
      <c r="D297" s="4">
        <v>2.8941736170398302E-12</v>
      </c>
      <c r="E297" s="3">
        <v>-0.65788876319853595</v>
      </c>
      <c r="F297" s="3">
        <v>2.7800018603774998E-43</v>
      </c>
    </row>
    <row r="298" spans="1:6" ht="15.6" x14ac:dyDescent="0.25">
      <c r="A298" s="3" t="s">
        <v>296</v>
      </c>
      <c r="B298" s="3">
        <v>4.4660877676105502</v>
      </c>
      <c r="C298" s="4">
        <v>1.6755195628703E-21</v>
      </c>
      <c r="D298" s="4">
        <v>9.2765485492779103E-20</v>
      </c>
      <c r="E298" s="3">
        <v>-0.43988246931618402</v>
      </c>
      <c r="F298" s="3">
        <v>1.9941288610756001E-17</v>
      </c>
    </row>
    <row r="299" spans="1:6" ht="15.6" x14ac:dyDescent="0.25">
      <c r="A299" s="3" t="s">
        <v>297</v>
      </c>
      <c r="B299" s="3">
        <v>4.4803538345337603</v>
      </c>
      <c r="C299" s="4">
        <v>1.17195555806894E-11</v>
      </c>
      <c r="D299" s="4">
        <v>1.7270705979460599E-10</v>
      </c>
      <c r="E299" s="3">
        <v>-0.50803980684046202</v>
      </c>
      <c r="F299" s="3">
        <v>1.40125226592826E-23</v>
      </c>
    </row>
    <row r="300" spans="1:6" ht="15.6" x14ac:dyDescent="0.25">
      <c r="A300" s="3" t="s">
        <v>298</v>
      </c>
      <c r="B300" s="3">
        <v>4.4931083519850397</v>
      </c>
      <c r="C300" s="4">
        <v>2.09216555570134E-21</v>
      </c>
      <c r="D300" s="4">
        <v>1.1431504851532001E-19</v>
      </c>
      <c r="E300" s="3">
        <v>-0.44871725957496</v>
      </c>
      <c r="F300" s="3">
        <v>3.7815302249659604E-18</v>
      </c>
    </row>
    <row r="301" spans="1:6" ht="15.6" x14ac:dyDescent="0.25">
      <c r="A301" s="3" t="s">
        <v>299</v>
      </c>
      <c r="B301" s="3">
        <v>4.5750740956492999</v>
      </c>
      <c r="C301" s="4">
        <v>8.4573445259729794E-5</v>
      </c>
      <c r="D301" s="3">
        <v>3.3306885819744302E-4</v>
      </c>
      <c r="E301" s="3">
        <v>-0.51507518552614295</v>
      </c>
      <c r="F301" s="3">
        <v>2.68739664580749E-24</v>
      </c>
    </row>
    <row r="302" spans="1:6" ht="15.6" x14ac:dyDescent="0.25">
      <c r="A302" s="3" t="s">
        <v>300</v>
      </c>
      <c r="B302" s="3">
        <v>4.5844525989224101</v>
      </c>
      <c r="C302" s="4">
        <v>5.4553002154535502E-10</v>
      </c>
      <c r="D302" s="4">
        <v>6.1517843111241103E-9</v>
      </c>
      <c r="E302" s="3">
        <v>-0.352748477332053</v>
      </c>
      <c r="F302" s="3">
        <v>2.43842410006586E-11</v>
      </c>
    </row>
    <row r="303" spans="1:6" ht="15.6" x14ac:dyDescent="0.25">
      <c r="A303" s="3" t="s">
        <v>301</v>
      </c>
      <c r="B303" s="3">
        <v>4.6077897006271096</v>
      </c>
      <c r="C303" s="4">
        <v>1.5344027772672799E-8</v>
      </c>
      <c r="D303" s="4">
        <v>1.3535601308563901E-7</v>
      </c>
      <c r="E303" s="3">
        <v>-0.31015145949856399</v>
      </c>
      <c r="F303" s="3">
        <v>5.7040305389364204E-9</v>
      </c>
    </row>
    <row r="304" spans="1:6" ht="15.6" x14ac:dyDescent="0.25">
      <c r="A304" s="3" t="s">
        <v>302</v>
      </c>
      <c r="B304" s="3">
        <v>4.6259315806616801</v>
      </c>
      <c r="C304" s="4">
        <v>2.8696402693511401E-5</v>
      </c>
      <c r="D304" s="3">
        <v>1.2686670501510999E-4</v>
      </c>
      <c r="E304" s="3">
        <v>-0.30690552980438801</v>
      </c>
      <c r="F304" s="3">
        <v>8.3562421733060908E-9</v>
      </c>
    </row>
    <row r="305" spans="1:6" ht="15.6" x14ac:dyDescent="0.25">
      <c r="A305" s="3" t="s">
        <v>303</v>
      </c>
      <c r="B305" s="3">
        <v>4.6844090209646803</v>
      </c>
      <c r="C305" s="4">
        <v>9.0751650827389905E-5</v>
      </c>
      <c r="D305" s="3">
        <v>3.5425433735897802E-4</v>
      </c>
      <c r="E305" s="3">
        <v>-0.42361168512441399</v>
      </c>
      <c r="F305" s="3">
        <v>3.7645836390799198E-16</v>
      </c>
    </row>
    <row r="306" spans="1:6" ht="15.6" x14ac:dyDescent="0.25">
      <c r="A306" s="3" t="s">
        <v>304</v>
      </c>
      <c r="B306" s="3">
        <v>4.6963768504994503</v>
      </c>
      <c r="C306" s="3">
        <v>1.36754924048006E-4</v>
      </c>
      <c r="D306" s="3">
        <v>5.0890946921015596E-4</v>
      </c>
      <c r="E306" s="3">
        <v>-0.66374128253829801</v>
      </c>
      <c r="F306" s="3">
        <v>2.7441113063819699E-44</v>
      </c>
    </row>
    <row r="307" spans="1:6" ht="15.6" x14ac:dyDescent="0.25">
      <c r="A307" s="3" t="s">
        <v>305</v>
      </c>
      <c r="B307" s="3">
        <v>4.8002594011606696</v>
      </c>
      <c r="C307" s="4">
        <v>8.7085491484031706E-5</v>
      </c>
      <c r="D307" s="3">
        <v>3.4160466786709297E-4</v>
      </c>
      <c r="E307" s="3">
        <v>-0.50156152692949296</v>
      </c>
      <c r="F307" s="3">
        <v>6.1996656915183098E-23</v>
      </c>
    </row>
    <row r="308" spans="1:6" ht="15.6" x14ac:dyDescent="0.25">
      <c r="A308" s="3" t="s">
        <v>306</v>
      </c>
      <c r="B308" s="3">
        <v>4.9026536727596897</v>
      </c>
      <c r="C308" s="3">
        <v>3.3940862872086999E-4</v>
      </c>
      <c r="D308" s="3">
        <v>1.13581198678545E-3</v>
      </c>
      <c r="E308" s="3">
        <v>-0.36928871672428698</v>
      </c>
      <c r="F308" s="3">
        <v>2.3227258909847699E-12</v>
      </c>
    </row>
    <row r="309" spans="1:6" ht="15.6" x14ac:dyDescent="0.25">
      <c r="A309" s="3" t="s">
        <v>307</v>
      </c>
      <c r="B309" s="3">
        <v>4.9202411737173097</v>
      </c>
      <c r="C309" s="4">
        <v>9.4389918138557798E-18</v>
      </c>
      <c r="D309" s="4">
        <v>3.1709231967739501E-16</v>
      </c>
      <c r="E309" s="3">
        <v>-0.479248937188128</v>
      </c>
      <c r="F309" s="3">
        <v>8.2125583556767104E-21</v>
      </c>
    </row>
    <row r="310" spans="1:6" ht="15.6" x14ac:dyDescent="0.25">
      <c r="A310" s="3" t="s">
        <v>308</v>
      </c>
      <c r="B310" s="3">
        <v>4.9570200697645204</v>
      </c>
      <c r="C310" s="4">
        <v>3.9451036497462501E-8</v>
      </c>
      <c r="D310" s="4">
        <v>3.2176707466414501E-7</v>
      </c>
      <c r="E310" s="3">
        <v>-0.33510868359506901</v>
      </c>
      <c r="F310" s="3">
        <v>2.5854707885702098E-10</v>
      </c>
    </row>
    <row r="311" spans="1:6" ht="15.6" x14ac:dyDescent="0.25">
      <c r="A311" s="3" t="s">
        <v>309</v>
      </c>
      <c r="B311" s="3">
        <v>4.9571206948058002</v>
      </c>
      <c r="C311" s="4">
        <v>5.4763052022620597E-6</v>
      </c>
      <c r="D311" s="4">
        <v>2.8779423154204598E-5</v>
      </c>
      <c r="E311" s="3">
        <v>-0.422871547428397</v>
      </c>
      <c r="F311" s="3">
        <v>4.2868633386461798E-16</v>
      </c>
    </row>
    <row r="312" spans="1:6" ht="15.6" x14ac:dyDescent="0.25">
      <c r="A312" s="3" t="s">
        <v>310</v>
      </c>
      <c r="B312" s="3">
        <v>4.9792674634936702</v>
      </c>
      <c r="C312" s="4">
        <v>3.4632212387793601E-15</v>
      </c>
      <c r="D312" s="4">
        <v>8.3361254875699394E-14</v>
      </c>
      <c r="E312" s="3">
        <v>-0.34637055051440102</v>
      </c>
      <c r="F312" s="3">
        <v>5.82514011863551E-11</v>
      </c>
    </row>
    <row r="313" spans="1:6" ht="15.6" x14ac:dyDescent="0.25">
      <c r="A313" s="3" t="s">
        <v>311</v>
      </c>
      <c r="B313" s="3">
        <v>4.9907022221948898</v>
      </c>
      <c r="C313" s="4">
        <v>2.6197988207691701E-22</v>
      </c>
      <c r="D313" s="4">
        <v>1.60145766624438E-20</v>
      </c>
      <c r="E313" s="3">
        <v>-0.55756169612333895</v>
      </c>
      <c r="F313" s="3">
        <v>5.2894584414138404E-29</v>
      </c>
    </row>
    <row r="314" spans="1:6" ht="15.6" x14ac:dyDescent="0.25">
      <c r="A314" s="3" t="s">
        <v>312</v>
      </c>
      <c r="B314" s="3">
        <v>5.0700118653827797</v>
      </c>
      <c r="C314" s="4">
        <v>5.15586896045081E-8</v>
      </c>
      <c r="D314" s="4">
        <v>4.1209389754830198E-7</v>
      </c>
      <c r="E314" s="3">
        <v>-0.37226928015361599</v>
      </c>
      <c r="F314" s="3">
        <v>1.49856852739285E-12</v>
      </c>
    </row>
    <row r="315" spans="1:6" ht="15.6" x14ac:dyDescent="0.25">
      <c r="A315" s="3" t="s">
        <v>313</v>
      </c>
      <c r="B315" s="3">
        <v>5.1976175975099901</v>
      </c>
      <c r="C315" s="4">
        <v>9.9590059671548099E-12</v>
      </c>
      <c r="D315" s="4">
        <v>1.48920716919184E-10</v>
      </c>
      <c r="E315" s="3">
        <v>-0.34021447078551997</v>
      </c>
      <c r="F315" s="3">
        <v>1.3253406687816701E-10</v>
      </c>
    </row>
    <row r="316" spans="1:6" ht="15.6" x14ac:dyDescent="0.25">
      <c r="A316" s="3" t="s">
        <v>314</v>
      </c>
      <c r="B316" s="3">
        <v>5.2022336962667701</v>
      </c>
      <c r="C316" s="4">
        <v>3.21531587990408E-10</v>
      </c>
      <c r="D316" s="4">
        <v>3.7556534042885702E-9</v>
      </c>
      <c r="E316" s="3">
        <v>-0.61299996006674395</v>
      </c>
      <c r="F316" s="3">
        <v>2.93021418871969E-36</v>
      </c>
    </row>
    <row r="317" spans="1:6" ht="15.6" x14ac:dyDescent="0.25">
      <c r="A317" s="3" t="s">
        <v>315</v>
      </c>
      <c r="B317" s="3">
        <v>5.2365378050253302</v>
      </c>
      <c r="C317" s="4">
        <v>9.9379060231732205E-6</v>
      </c>
      <c r="D317" s="4">
        <v>4.9048336936911499E-5</v>
      </c>
      <c r="E317" s="3">
        <v>-0.33114954322398699</v>
      </c>
      <c r="F317" s="3">
        <v>4.3046462617626299E-10</v>
      </c>
    </row>
    <row r="318" spans="1:6" ht="15.6" x14ac:dyDescent="0.25">
      <c r="A318" s="3" t="s">
        <v>316</v>
      </c>
      <c r="B318" s="3">
        <v>5.3284725842108003</v>
      </c>
      <c r="C318" s="4">
        <v>5.7976636880523797E-11</v>
      </c>
      <c r="D318" s="4">
        <v>7.6440417190039104E-10</v>
      </c>
      <c r="E318" s="3">
        <v>-0.77739217334509803</v>
      </c>
      <c r="F318" s="3">
        <v>1.2512680041637E-69</v>
      </c>
    </row>
    <row r="319" spans="1:6" ht="15.6" x14ac:dyDescent="0.25">
      <c r="A319" s="3" t="s">
        <v>317</v>
      </c>
      <c r="B319" s="3">
        <v>5.37419841187541</v>
      </c>
      <c r="C319" s="4">
        <v>2.9744462082467699E-5</v>
      </c>
      <c r="D319" s="3">
        <v>1.3106929756030801E-4</v>
      </c>
      <c r="E319" s="3">
        <v>-0.32383812636993498</v>
      </c>
      <c r="F319" s="3">
        <v>1.08278434812611E-9</v>
      </c>
    </row>
    <row r="320" spans="1:6" ht="15.6" x14ac:dyDescent="0.25">
      <c r="A320" s="3" t="s">
        <v>318</v>
      </c>
      <c r="B320" s="3">
        <v>5.3839649705732997</v>
      </c>
      <c r="C320" s="4">
        <v>1.0724612353379601E-12</v>
      </c>
      <c r="D320" s="4">
        <v>1.84832198847622E-11</v>
      </c>
      <c r="E320" s="3">
        <v>-0.31216766471276902</v>
      </c>
      <c r="F320" s="3">
        <v>4.4891042357801902E-9</v>
      </c>
    </row>
    <row r="321" spans="1:6" ht="15.6" x14ac:dyDescent="0.25">
      <c r="A321" s="3" t="s">
        <v>319</v>
      </c>
      <c r="B321" s="3">
        <v>5.3868015141749002</v>
      </c>
      <c r="C321" s="4">
        <v>2.4180829930893202E-7</v>
      </c>
      <c r="D321" s="4">
        <v>1.6848587514455001E-6</v>
      </c>
      <c r="E321" s="3">
        <v>-0.309160203721627</v>
      </c>
      <c r="F321" s="3">
        <v>6.4126474884751698E-9</v>
      </c>
    </row>
    <row r="322" spans="1:6" ht="15.6" x14ac:dyDescent="0.25">
      <c r="A322" s="3" t="s">
        <v>320</v>
      </c>
      <c r="B322" s="3">
        <v>5.4044256035064002</v>
      </c>
      <c r="C322" s="4">
        <v>2.60733856804966E-6</v>
      </c>
      <c r="D322" s="4">
        <v>1.47050791263515E-5</v>
      </c>
      <c r="E322" s="3">
        <v>-0.348485370335539</v>
      </c>
      <c r="F322" s="3">
        <v>4.3736632776179897E-11</v>
      </c>
    </row>
    <row r="323" spans="1:6" ht="15.6" x14ac:dyDescent="0.25">
      <c r="A323" s="3" t="s">
        <v>321</v>
      </c>
      <c r="B323" s="3">
        <v>5.7043972387165898</v>
      </c>
      <c r="C323" s="4">
        <v>1.4763072739126701E-5</v>
      </c>
      <c r="D323" s="4">
        <v>6.9884467184533894E-5</v>
      </c>
      <c r="E323" s="3">
        <v>-0.319227090906401</v>
      </c>
      <c r="F323" s="3">
        <v>1.9131294326210799E-9</v>
      </c>
    </row>
    <row r="324" spans="1:6" ht="15.6" x14ac:dyDescent="0.25">
      <c r="A324" s="3" t="s">
        <v>322</v>
      </c>
      <c r="B324" s="3">
        <v>5.8265715465241197</v>
      </c>
      <c r="C324" s="4">
        <v>1.7762527542109999E-6</v>
      </c>
      <c r="D324" s="4">
        <v>1.03533981656749E-5</v>
      </c>
      <c r="E324" s="3">
        <v>-0.305665546478393</v>
      </c>
      <c r="F324" s="3">
        <v>9.6566972592192293E-9</v>
      </c>
    </row>
    <row r="325" spans="1:6" ht="15.6" x14ac:dyDescent="0.25">
      <c r="A325" s="3" t="s">
        <v>323</v>
      </c>
      <c r="B325" s="3">
        <v>6.2355899021706698</v>
      </c>
      <c r="C325" s="4">
        <v>1.7789438957062901E-13</v>
      </c>
      <c r="D325" s="4">
        <v>3.4208565964942398E-12</v>
      </c>
      <c r="E325" s="3">
        <v>-0.30817927890415597</v>
      </c>
      <c r="F325" s="3">
        <v>7.1974316702354402E-9</v>
      </c>
    </row>
    <row r="326" spans="1:6" ht="15.6" x14ac:dyDescent="0.25">
      <c r="A326" s="3" t="s">
        <v>324</v>
      </c>
      <c r="B326" s="3">
        <v>6.2691296157193896</v>
      </c>
      <c r="C326" s="4">
        <v>7.1235402061495701E-16</v>
      </c>
      <c r="D326" s="4">
        <v>1.8642836860915E-14</v>
      </c>
      <c r="E326" s="3">
        <v>-0.614340078826217</v>
      </c>
      <c r="F326" s="3">
        <v>1.87700830388124E-36</v>
      </c>
    </row>
    <row r="327" spans="1:6" ht="15.6" x14ac:dyDescent="0.25">
      <c r="A327" s="3" t="s">
        <v>325</v>
      </c>
      <c r="B327" s="3">
        <v>6.4609881461162102</v>
      </c>
      <c r="C327" s="4">
        <v>4.2774361796538798E-6</v>
      </c>
      <c r="D327" s="4">
        <v>2.3036599189997499E-5</v>
      </c>
      <c r="E327" s="3">
        <v>-0.55486737124104202</v>
      </c>
      <c r="F327" s="3">
        <v>1.10185087090921E-28</v>
      </c>
    </row>
    <row r="328" spans="1:6" ht="15.6" x14ac:dyDescent="0.25">
      <c r="A328" s="3" t="s">
        <v>326</v>
      </c>
      <c r="B328" s="3">
        <v>6.4905550935030201</v>
      </c>
      <c r="C328" s="4">
        <v>3.2989812975396399E-6</v>
      </c>
      <c r="D328" s="4">
        <v>1.8214081617590699E-5</v>
      </c>
      <c r="E328" s="3">
        <v>-0.61738165677343804</v>
      </c>
      <c r="F328" s="3">
        <v>6.77619960395525E-37</v>
      </c>
    </row>
    <row r="329" spans="1:6" ht="15.6" x14ac:dyDescent="0.25">
      <c r="A329" s="3" t="s">
        <v>327</v>
      </c>
      <c r="B329" s="3">
        <v>6.5533962710607199</v>
      </c>
      <c r="C329" s="4">
        <v>5.1167017056458198E-20</v>
      </c>
      <c r="D329" s="4">
        <v>2.35707507302071E-18</v>
      </c>
      <c r="E329" s="3">
        <v>-0.55128587865301903</v>
      </c>
      <c r="F329" s="3">
        <v>2.8928126142101499E-28</v>
      </c>
    </row>
    <row r="330" spans="1:6" ht="15.6" x14ac:dyDescent="0.25">
      <c r="A330" s="3" t="s">
        <v>328</v>
      </c>
      <c r="B330" s="3">
        <v>6.6521633272794096</v>
      </c>
      <c r="C330" s="4">
        <v>6.0639958606566696E-9</v>
      </c>
      <c r="D330" s="4">
        <v>5.7547914279712401E-8</v>
      </c>
      <c r="E330" s="3">
        <v>-0.47424489339381598</v>
      </c>
      <c r="F330" s="3">
        <v>2.34125950922109E-20</v>
      </c>
    </row>
    <row r="331" spans="1:6" ht="15.6" x14ac:dyDescent="0.25">
      <c r="A331" s="3" t="s">
        <v>329</v>
      </c>
      <c r="B331" s="3">
        <v>6.6919016177182202</v>
      </c>
      <c r="C331" s="4">
        <v>3.8585582908484804E-6</v>
      </c>
      <c r="D331" s="4">
        <v>2.10031721041223E-5</v>
      </c>
      <c r="E331" s="3">
        <v>-0.42614807591694498</v>
      </c>
      <c r="F331" s="3">
        <v>2.4060589562916502E-16</v>
      </c>
    </row>
    <row r="332" spans="1:6" ht="15.6" x14ac:dyDescent="0.25">
      <c r="A332" s="3" t="s">
        <v>330</v>
      </c>
      <c r="B332" s="3">
        <v>6.7066458290130804</v>
      </c>
      <c r="C332" s="4">
        <v>3.5083351994298501E-10</v>
      </c>
      <c r="D332" s="4">
        <v>4.0775716326799697E-9</v>
      </c>
      <c r="E332" s="3">
        <v>-0.37882161071443599</v>
      </c>
      <c r="F332" s="3">
        <v>5.6280340049652802E-13</v>
      </c>
    </row>
    <row r="333" spans="1:6" ht="15.6" x14ac:dyDescent="0.25">
      <c r="A333" s="3" t="s">
        <v>331</v>
      </c>
      <c r="B333" s="3">
        <v>6.8128538556813796</v>
      </c>
      <c r="C333" s="4">
        <v>1.5076221498123201E-12</v>
      </c>
      <c r="D333" s="4">
        <v>2.5498080091552E-11</v>
      </c>
      <c r="E333" s="3">
        <v>-0.62789808146800397</v>
      </c>
      <c r="F333" s="3">
        <v>1.83306574273813E-38</v>
      </c>
    </row>
    <row r="334" spans="1:6" ht="15.6" x14ac:dyDescent="0.25">
      <c r="A334" s="3" t="s">
        <v>332</v>
      </c>
      <c r="B334" s="3">
        <v>6.9625141174139102</v>
      </c>
      <c r="C334" s="4">
        <v>1.7333407478426001E-11</v>
      </c>
      <c r="D334" s="4">
        <v>2.4892516630230101E-10</v>
      </c>
      <c r="E334" s="3">
        <v>-0.31694111174042799</v>
      </c>
      <c r="F334" s="3">
        <v>2.5278582863606398E-9</v>
      </c>
    </row>
    <row r="335" spans="1:6" ht="15.6" x14ac:dyDescent="0.25">
      <c r="A335" s="3" t="s">
        <v>333</v>
      </c>
      <c r="B335" s="3">
        <v>7.0962717074338899</v>
      </c>
      <c r="C335" s="4">
        <v>4.8476127805406901E-6</v>
      </c>
      <c r="D335" s="4">
        <v>2.5804006233496099E-5</v>
      </c>
      <c r="E335" s="3">
        <v>-0.42487020896211902</v>
      </c>
      <c r="F335" s="3">
        <v>3.0161811763867401E-16</v>
      </c>
    </row>
    <row r="336" spans="1:6" ht="15.6" x14ac:dyDescent="0.25">
      <c r="A336" s="3" t="s">
        <v>334</v>
      </c>
      <c r="B336" s="3">
        <v>7.2262006073286296</v>
      </c>
      <c r="C336" s="4">
        <v>5.11424539937971E-8</v>
      </c>
      <c r="D336" s="4">
        <v>4.0884542799643298E-7</v>
      </c>
      <c r="E336" s="3">
        <v>-0.37665838978497501</v>
      </c>
      <c r="F336" s="3">
        <v>7.7953092453420698E-13</v>
      </c>
    </row>
    <row r="337" spans="1:6" ht="15.6" x14ac:dyDescent="0.25">
      <c r="A337" s="3" t="s">
        <v>335</v>
      </c>
      <c r="B337" s="3">
        <v>7.6016409130752303</v>
      </c>
      <c r="C337" s="4">
        <v>4.0109005762670097E-6</v>
      </c>
      <c r="D337" s="4">
        <v>2.17500578856103E-5</v>
      </c>
      <c r="E337" s="3">
        <v>-0.37911894882888397</v>
      </c>
      <c r="F337" s="3">
        <v>5.3805718493859204E-13</v>
      </c>
    </row>
    <row r="338" spans="1:6" ht="15.6" x14ac:dyDescent="0.25">
      <c r="A338" s="3" t="s">
        <v>336</v>
      </c>
      <c r="B338" s="3">
        <v>7.7851254930390397</v>
      </c>
      <c r="C338" s="4">
        <v>6.2510484898707295E-8</v>
      </c>
      <c r="D338" s="4">
        <v>4.9102137819457795E-7</v>
      </c>
      <c r="E338" s="3">
        <v>-0.35781233621270497</v>
      </c>
      <c r="F338" s="3">
        <v>1.2042813541973001E-11</v>
      </c>
    </row>
    <row r="339" spans="1:6" ht="15.6" x14ac:dyDescent="0.25">
      <c r="A339" s="3" t="s">
        <v>337</v>
      </c>
      <c r="B339" s="3">
        <v>7.8262399693653197</v>
      </c>
      <c r="C339" s="4">
        <v>7.4185803188907905E-14</v>
      </c>
      <c r="D339" s="4">
        <v>1.50136220142989E-12</v>
      </c>
      <c r="E339" s="3">
        <v>-0.370973404161975</v>
      </c>
      <c r="F339" s="3">
        <v>1.8141123934314E-12</v>
      </c>
    </row>
    <row r="340" spans="1:6" ht="15.6" x14ac:dyDescent="0.25">
      <c r="A340" s="3" t="s">
        <v>338</v>
      </c>
      <c r="B340" s="3">
        <v>8.58281181109861</v>
      </c>
      <c r="C340" s="4">
        <v>1.1728123345832699E-10</v>
      </c>
      <c r="D340" s="4">
        <v>1.47539367015016E-9</v>
      </c>
      <c r="E340" s="3">
        <v>-0.38764668907361199</v>
      </c>
      <c r="F340" s="3">
        <v>1.45287703468231E-13</v>
      </c>
    </row>
    <row r="341" spans="1:6" ht="15.6" x14ac:dyDescent="0.25">
      <c r="A341" s="3" t="s">
        <v>339</v>
      </c>
      <c r="B341" s="3">
        <v>8.6865063542634697</v>
      </c>
      <c r="C341" s="4">
        <v>2.5411983807343299E-7</v>
      </c>
      <c r="D341" s="4">
        <v>1.7624781316389001E-6</v>
      </c>
      <c r="E341" s="3">
        <v>-0.38547082689032602</v>
      </c>
      <c r="F341" s="3">
        <v>2.0364874697287899E-13</v>
      </c>
    </row>
    <row r="342" spans="1:6" ht="15.6" x14ac:dyDescent="0.25">
      <c r="A342" s="5" t="s">
        <v>340</v>
      </c>
      <c r="B342" s="5">
        <v>9.8342840484709004</v>
      </c>
      <c r="C342" s="6">
        <v>1.03386939505561E-8</v>
      </c>
      <c r="D342" s="6">
        <v>9.3904172287295001E-8</v>
      </c>
      <c r="E342" s="5">
        <v>-0.41367182102859001</v>
      </c>
      <c r="F342" s="5">
        <v>2.0988861005039598E-15</v>
      </c>
    </row>
    <row r="343" spans="1:6" ht="15.6" x14ac:dyDescent="0.25">
      <c r="A343" s="7" t="s">
        <v>341</v>
      </c>
      <c r="B343" s="7"/>
      <c r="C343" s="7"/>
      <c r="D343" s="7"/>
      <c r="E343" s="7"/>
      <c r="F343" s="7"/>
    </row>
  </sheetData>
  <mergeCells count="2">
    <mergeCell ref="A343:F343"/>
    <mergeCell ref="A1:F1"/>
  </mergeCells>
  <phoneticPr fontId="1" type="noConversion"/>
  <conditionalFormatting sqref="A2:A34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9-16T02:35:56Z</dcterms:modified>
</cp:coreProperties>
</file>